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Owner\Documents\Lab papers\Lsr2\Final documents\Revised manuscript\eLife manuscript\Revised for eLife\Final to submit\Final Final\Final revised submission\"/>
    </mc:Choice>
  </mc:AlternateContent>
  <bookViews>
    <workbookView xWindow="600" yWindow="675" windowWidth="24435" windowHeight="1203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F233" i="1" l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5" i="1"/>
  <c r="F24" i="1"/>
  <c r="F23" i="1"/>
  <c r="F22" i="1"/>
  <c r="F21" i="1"/>
  <c r="F20" i="1"/>
  <c r="F19" i="1"/>
  <c r="F18" i="1"/>
  <c r="F17" i="1"/>
  <c r="F16" i="1"/>
  <c r="F15" i="1"/>
  <c r="F14" i="1"/>
  <c r="F12" i="1"/>
  <c r="F11" i="1"/>
  <c r="F10" i="1"/>
  <c r="F9" i="1"/>
</calcChain>
</file>

<file path=xl/sharedStrings.xml><?xml version="1.0" encoding="utf-8"?>
<sst xmlns="http://schemas.openxmlformats.org/spreadsheetml/2006/main" count="679" uniqueCount="569">
  <si>
    <t>Start</t>
  </si>
  <si>
    <t>End</t>
  </si>
  <si>
    <t>Size (bp)</t>
  </si>
  <si>
    <t>Conc_FLAG</t>
  </si>
  <si>
    <t>Fold difference</t>
  </si>
  <si>
    <t>p-value</t>
  </si>
  <si>
    <t>FDR (q-value)</t>
  </si>
  <si>
    <t>%GC</t>
  </si>
  <si>
    <t>Conc_lsr2            (-ve control)</t>
  </si>
  <si>
    <t>NO</t>
  </si>
  <si>
    <t>YES (0215)</t>
  </si>
  <si>
    <t>YES (0254/0255)</t>
  </si>
  <si>
    <t>IN 0009</t>
  </si>
  <si>
    <t>IN 0215</t>
  </si>
  <si>
    <t>IN 0253</t>
  </si>
  <si>
    <t>IN 0255</t>
  </si>
  <si>
    <t>IN 0256</t>
  </si>
  <si>
    <t>YES (0256)</t>
  </si>
  <si>
    <t>IN 460</t>
  </si>
  <si>
    <t>IN 0462</t>
  </si>
  <si>
    <t>IN 0502</t>
  </si>
  <si>
    <t>YES (0461)</t>
  </si>
  <si>
    <t>YES (0502)</t>
  </si>
  <si>
    <t>IN 0506</t>
  </si>
  <si>
    <t>YES (0506)</t>
  </si>
  <si>
    <t>IN 0557</t>
  </si>
  <si>
    <t>YES (0557)</t>
  </si>
  <si>
    <t>YES (0579)</t>
  </si>
  <si>
    <t>? (not expressed)</t>
  </si>
  <si>
    <t>YES (0681)</t>
  </si>
  <si>
    <t>IN 0720</t>
  </si>
  <si>
    <t>YES (0720)</t>
  </si>
  <si>
    <t>IN 0811</t>
  </si>
  <si>
    <t>IN 0812</t>
  </si>
  <si>
    <t>YES (0811/0812)</t>
  </si>
  <si>
    <t>IN 0904</t>
  </si>
  <si>
    <t>IN 0905</t>
  </si>
  <si>
    <t>YES (0904)</t>
  </si>
  <si>
    <t>IN 0926</t>
  </si>
  <si>
    <t>IN 0959</t>
  </si>
  <si>
    <t>IN 0960</t>
  </si>
  <si>
    <t>YES (0959/0960)</t>
  </si>
  <si>
    <t>IN 0972</t>
  </si>
  <si>
    <t>IN 0975</t>
  </si>
  <si>
    <t>YES (0972/73/74)</t>
  </si>
  <si>
    <t>IN 1239</t>
  </si>
  <si>
    <t>IN 1240</t>
  </si>
  <si>
    <t>IN 1248</t>
  </si>
  <si>
    <t>IN 1249</t>
  </si>
  <si>
    <t>YES (1248)</t>
  </si>
  <si>
    <t>IN 1269</t>
  </si>
  <si>
    <t>IN 1270</t>
  </si>
  <si>
    <t>IN 1271</t>
  </si>
  <si>
    <t>YES (1270)</t>
  </si>
  <si>
    <t>IN 1308</t>
  </si>
  <si>
    <t>IN 1309</t>
  </si>
  <si>
    <t>YES (1309)</t>
  </si>
  <si>
    <t>IN 1311</t>
  </si>
  <si>
    <t>IN 1314</t>
  </si>
  <si>
    <t>IN 1373</t>
  </si>
  <si>
    <t>IN 1374</t>
  </si>
  <si>
    <t>YES (1373/74)</t>
  </si>
  <si>
    <t>IN 1376</t>
  </si>
  <si>
    <t>YES (1375/76)</t>
  </si>
  <si>
    <t>IN 1429</t>
  </si>
  <si>
    <t>YES (1427/28/29)</t>
  </si>
  <si>
    <t>US 1426</t>
  </si>
  <si>
    <t>IN 1440</t>
  </si>
  <si>
    <t>YES (1440)</t>
  </si>
  <si>
    <t>IN 1700</t>
  </si>
  <si>
    <t>IN 1701</t>
  </si>
  <si>
    <t>IN 1779</t>
  </si>
  <si>
    <t>IN 1780</t>
  </si>
  <si>
    <t>YES (1779)</t>
  </si>
  <si>
    <t>IN 1799</t>
  </si>
  <si>
    <t>US 1798</t>
  </si>
  <si>
    <t>YES (1798)</t>
  </si>
  <si>
    <t>IN 1902</t>
  </si>
  <si>
    <t>IN 1903</t>
  </si>
  <si>
    <t>YES (1902/03)</t>
  </si>
  <si>
    <t>IN 1908</t>
  </si>
  <si>
    <t>IN 1910</t>
  </si>
  <si>
    <t>YES (1908/09)</t>
  </si>
  <si>
    <t>IN 1927</t>
  </si>
  <si>
    <t>IN 1937</t>
  </si>
  <si>
    <t>IN 1938</t>
  </si>
  <si>
    <t>YES (1937)</t>
  </si>
  <si>
    <t>IN 1986</t>
  </si>
  <si>
    <t>DS 0009</t>
  </si>
  <si>
    <t>US 0215</t>
  </si>
  <si>
    <t>US 0256</t>
  </si>
  <si>
    <t>US 0579</t>
  </si>
  <si>
    <t>US 0642</t>
  </si>
  <si>
    <t>US 0681</t>
  </si>
  <si>
    <t>US 0502</t>
  </si>
  <si>
    <t>US 0506</t>
  </si>
  <si>
    <t>US 0557</t>
  </si>
  <si>
    <t>US 0720</t>
  </si>
  <si>
    <t>US 1269</t>
  </si>
  <si>
    <t>US 1376</t>
  </si>
  <si>
    <t>DS 1427</t>
  </si>
  <si>
    <t>US  1440</t>
  </si>
  <si>
    <t>IN 1987</t>
  </si>
  <si>
    <t>US 2165</t>
  </si>
  <si>
    <t>IN 2165</t>
  </si>
  <si>
    <t>IN 2225</t>
  </si>
  <si>
    <t>IN 2226</t>
  </si>
  <si>
    <t>YES (2225/26)</t>
  </si>
  <si>
    <t>US 2260</t>
  </si>
  <si>
    <t>IN 2260</t>
  </si>
  <si>
    <t>YES (2259/60)</t>
  </si>
  <si>
    <t>IN 2279</t>
  </si>
  <si>
    <t>IN 2280</t>
  </si>
  <si>
    <t>IN 2285</t>
  </si>
  <si>
    <t>IN 2286</t>
  </si>
  <si>
    <t>YES (2285)</t>
  </si>
  <si>
    <t>IN 2295</t>
  </si>
  <si>
    <t>IN 2296</t>
  </si>
  <si>
    <t>YES (2295/96)</t>
  </si>
  <si>
    <t>IN 2345</t>
  </si>
  <si>
    <t>IN 2346</t>
  </si>
  <si>
    <t>IN 2375</t>
  </si>
  <si>
    <t>IN 2376</t>
  </si>
  <si>
    <t>IN 2463</t>
  </si>
  <si>
    <t>IN 2467</t>
  </si>
  <si>
    <t>YES (2463/64)</t>
  </si>
  <si>
    <t>IN 2468</t>
  </si>
  <si>
    <t>DS 2468</t>
  </si>
  <si>
    <t>IN 2473</t>
  </si>
  <si>
    <t>IN 2489</t>
  </si>
  <si>
    <t>IN 2492</t>
  </si>
  <si>
    <t>YES (2491/92)</t>
  </si>
  <si>
    <t>IN 2517</t>
  </si>
  <si>
    <t>IN 2518</t>
  </si>
  <si>
    <t>YES (2517)</t>
  </si>
  <si>
    <t>US 2574</t>
  </si>
  <si>
    <t>IN 2576</t>
  </si>
  <si>
    <t>YES (2575)</t>
  </si>
  <si>
    <t>IN 2605</t>
  </si>
  <si>
    <t>IN 2606</t>
  </si>
  <si>
    <t>IN 2630</t>
  </si>
  <si>
    <t>IN 2631</t>
  </si>
  <si>
    <t>IN 2658</t>
  </si>
  <si>
    <t>IN 2659</t>
  </si>
  <si>
    <t>US 2670</t>
  </si>
  <si>
    <t>IN 2671</t>
  </si>
  <si>
    <t>YES (2670)</t>
  </si>
  <si>
    <t>IN 2681</t>
  </si>
  <si>
    <t>US 2680</t>
  </si>
  <si>
    <t>YES (2680/81)</t>
  </si>
  <si>
    <t>IN 2685</t>
  </si>
  <si>
    <t>IN 2686</t>
  </si>
  <si>
    <t>IN 2762</t>
  </si>
  <si>
    <t>IN 2763</t>
  </si>
  <si>
    <t>YES (2762)</t>
  </si>
  <si>
    <t>IN 2764</t>
  </si>
  <si>
    <t>YES (2763/64)</t>
  </si>
  <si>
    <t>IN 2792</t>
  </si>
  <si>
    <t>IN 2793</t>
  </si>
  <si>
    <t>YES (2792/93)</t>
  </si>
  <si>
    <t>IN 2831</t>
  </si>
  <si>
    <t>US 2832</t>
  </si>
  <si>
    <t>YES (2831/32)</t>
  </si>
  <si>
    <t>IN 2876</t>
  </si>
  <si>
    <t>IN 2877</t>
  </si>
  <si>
    <t>IN 2885</t>
  </si>
  <si>
    <t>US 2886</t>
  </si>
  <si>
    <t>IN 2916</t>
  </si>
  <si>
    <t>IN 2918</t>
  </si>
  <si>
    <t>IN 2919</t>
  </si>
  <si>
    <t>IN 2931</t>
  </si>
  <si>
    <t>IN 2932</t>
  </si>
  <si>
    <t>YES (2931/32)</t>
  </si>
  <si>
    <t>IN 2944</t>
  </si>
  <si>
    <t>IN 2945</t>
  </si>
  <si>
    <t>YES (tRNA/2945)</t>
  </si>
  <si>
    <t>IN 2949</t>
  </si>
  <si>
    <t>IN 2950</t>
  </si>
  <si>
    <t>IN 2974</t>
  </si>
  <si>
    <t>DS 2974</t>
  </si>
  <si>
    <t>DS2975</t>
  </si>
  <si>
    <t>DS 2975</t>
  </si>
  <si>
    <t>IN 2975</t>
  </si>
  <si>
    <t>IN 2983</t>
  </si>
  <si>
    <t>IN 2984</t>
  </si>
  <si>
    <t>IN 3020</t>
  </si>
  <si>
    <t>IN 3021</t>
  </si>
  <si>
    <t>YES (3020)</t>
  </si>
  <si>
    <t>IN 3027</t>
  </si>
  <si>
    <t>IN 3028</t>
  </si>
  <si>
    <t>YES (3027/28)</t>
  </si>
  <si>
    <t>IN 3067</t>
  </si>
  <si>
    <t>US 3070</t>
  </si>
  <si>
    <t>YES (3067/68/70)</t>
  </si>
  <si>
    <t>IN 3088</t>
  </si>
  <si>
    <t>IN 3089</t>
  </si>
  <si>
    <t>IN 3144</t>
  </si>
  <si>
    <t>IN 3145</t>
  </si>
  <si>
    <t>YES (3144)</t>
  </si>
  <si>
    <t>IN 3171</t>
  </si>
  <si>
    <t>IN 3172</t>
  </si>
  <si>
    <t>YES (3171/72)</t>
  </si>
  <si>
    <t>IN 3184</t>
  </si>
  <si>
    <t>IN 3185</t>
  </si>
  <si>
    <t>YES (3185)</t>
  </si>
  <si>
    <t>IN 3188</t>
  </si>
  <si>
    <t>IN 3192</t>
  </si>
  <si>
    <t>YES (3190)</t>
  </si>
  <si>
    <t>IN 3193</t>
  </si>
  <si>
    <t>YES (3194)</t>
  </si>
  <si>
    <t>US 3194</t>
  </si>
  <si>
    <t>IN 3196</t>
  </si>
  <si>
    <t>YES (3195)</t>
  </si>
  <si>
    <t>IN 3197</t>
  </si>
  <si>
    <t>YES (3196/97)</t>
  </si>
  <si>
    <t>IN 3200</t>
  </si>
  <si>
    <t>IN 3201</t>
  </si>
  <si>
    <t>YES (3200)</t>
  </si>
  <si>
    <t>IN 3221</t>
  </si>
  <si>
    <t>IN 3222</t>
  </si>
  <si>
    <t>YES (3221/22)</t>
  </si>
  <si>
    <t>IN 3224</t>
  </si>
  <si>
    <t>IN 3228</t>
  </si>
  <si>
    <t>IN 3244</t>
  </si>
  <si>
    <t>IN 3264</t>
  </si>
  <si>
    <t>IN 3265</t>
  </si>
  <si>
    <t>IN 3269</t>
  </si>
  <si>
    <t>IN 3270</t>
  </si>
  <si>
    <t>IN 3296</t>
  </si>
  <si>
    <t>US 3297</t>
  </si>
  <si>
    <t>IN 3297</t>
  </si>
  <si>
    <t>YES (3297)</t>
  </si>
  <si>
    <t>IN 3331</t>
  </si>
  <si>
    <t>IN 3332</t>
  </si>
  <si>
    <t>YES (3331/32)</t>
  </si>
  <si>
    <t>IN 3333</t>
  </si>
  <si>
    <t>IN 3338</t>
  </si>
  <si>
    <t>IN 3339</t>
  </si>
  <si>
    <t>YES (3338)</t>
  </si>
  <si>
    <t>IN 3375</t>
  </si>
  <si>
    <t>IN 3376</t>
  </si>
  <si>
    <t>YES (3375/76)</t>
  </si>
  <si>
    <t>IN 3385</t>
  </si>
  <si>
    <t>IN 3386</t>
  </si>
  <si>
    <t>YES (3385/86)</t>
  </si>
  <si>
    <t>IN 3424</t>
  </si>
  <si>
    <t>IN 3425</t>
  </si>
  <si>
    <t>IN 3427</t>
  </si>
  <si>
    <t>IN 3428</t>
  </si>
  <si>
    <t>YES (3427/28)</t>
  </si>
  <si>
    <t>IN 3462</t>
  </si>
  <si>
    <t>IN 3465</t>
  </si>
  <si>
    <t>IN 3493</t>
  </si>
  <si>
    <t>IN 3494</t>
  </si>
  <si>
    <t>IN 3495</t>
  </si>
  <si>
    <t>YES (3494/95)</t>
  </si>
  <si>
    <t>IN 3559</t>
  </si>
  <si>
    <t>IN 3561</t>
  </si>
  <si>
    <t>US 3563</t>
  </si>
  <si>
    <t>IN 3563</t>
  </si>
  <si>
    <t>IN 3568</t>
  </si>
  <si>
    <t>US 3570</t>
  </si>
  <si>
    <t>YES (3568/69)</t>
  </si>
  <si>
    <t>US 3592</t>
  </si>
  <si>
    <t>IN 3592</t>
  </si>
  <si>
    <t>YES (3591/92)</t>
  </si>
  <si>
    <t>IN 3639</t>
  </si>
  <si>
    <t>IN 3641</t>
  </si>
  <si>
    <t>YES (3639/40)</t>
  </si>
  <si>
    <t>IN 3721</t>
  </si>
  <si>
    <t>IN 3722</t>
  </si>
  <si>
    <t>IN 3724</t>
  </si>
  <si>
    <t>IN 3725</t>
  </si>
  <si>
    <t>YES (3724/25)</t>
  </si>
  <si>
    <t>IN 3734</t>
  </si>
  <si>
    <t>US 3735</t>
  </si>
  <si>
    <t>YES (3734/75)</t>
  </si>
  <si>
    <t>DS 3746</t>
  </si>
  <si>
    <t>IN 3766</t>
  </si>
  <si>
    <t>IN 3767</t>
  </si>
  <si>
    <t>IN 3771</t>
  </si>
  <si>
    <t>IN 3772</t>
  </si>
  <si>
    <t>YES (3767)</t>
  </si>
  <si>
    <t>YES (3772)</t>
  </si>
  <si>
    <t>IN 3775</t>
  </si>
  <si>
    <t>IN 3776</t>
  </si>
  <si>
    <t>US 3786</t>
  </si>
  <si>
    <t>IN 3787</t>
  </si>
  <si>
    <t>IN 3796</t>
  </si>
  <si>
    <t>IN 3816</t>
  </si>
  <si>
    <t>IN 3832</t>
  </si>
  <si>
    <t>IN 3834</t>
  </si>
  <si>
    <t>YES (3832/33)</t>
  </si>
  <si>
    <t>IN 3863</t>
  </si>
  <si>
    <t>IN 3873</t>
  </si>
  <si>
    <t>DS 3873</t>
  </si>
  <si>
    <t>IN 3875</t>
  </si>
  <si>
    <t>IN 3878</t>
  </si>
  <si>
    <t>YES (3876)</t>
  </si>
  <si>
    <t>IN 3906</t>
  </si>
  <si>
    <t>IN 3907</t>
  </si>
  <si>
    <t>IN 3914</t>
  </si>
  <si>
    <t>IN 3915</t>
  </si>
  <si>
    <t>IN 3925</t>
  </si>
  <si>
    <t>IN 3926</t>
  </si>
  <si>
    <t>YES (3925/26)</t>
  </si>
  <si>
    <t>IN 3941</t>
  </si>
  <si>
    <t>IN 3942</t>
  </si>
  <si>
    <t>YES (3941/42)</t>
  </si>
  <si>
    <t>IN 3950</t>
  </si>
  <si>
    <t>US 3950</t>
  </si>
  <si>
    <t>YES (3950)</t>
  </si>
  <si>
    <t>IN 3973</t>
  </si>
  <si>
    <t>IN 3974</t>
  </si>
  <si>
    <t>YES (3973)</t>
  </si>
  <si>
    <t>IN 3979</t>
  </si>
  <si>
    <t>IN 3982</t>
  </si>
  <si>
    <t>IN 3989</t>
  </si>
  <si>
    <t>IN 3990</t>
  </si>
  <si>
    <t>IN 3995</t>
  </si>
  <si>
    <t>IN 3996</t>
  </si>
  <si>
    <t>YES (tRNA)</t>
  </si>
  <si>
    <t>US 4004</t>
  </si>
  <si>
    <t>IN 4012</t>
  </si>
  <si>
    <t>YES (4005/10/11/12)</t>
  </si>
  <si>
    <t>IN 4014</t>
  </si>
  <si>
    <t>IN 4044</t>
  </si>
  <si>
    <t>IN 4045</t>
  </si>
  <si>
    <t>IN 4047</t>
  </si>
  <si>
    <t>IN 4050</t>
  </si>
  <si>
    <t>YES (4047/49/50)</t>
  </si>
  <si>
    <t>IN 4069</t>
  </si>
  <si>
    <t>IN 4070</t>
  </si>
  <si>
    <t>YES (4069)</t>
  </si>
  <si>
    <t>IN 4116</t>
  </si>
  <si>
    <t>IN 4117</t>
  </si>
  <si>
    <t>YES (4116)</t>
  </si>
  <si>
    <t>IN 4149</t>
  </si>
  <si>
    <t>IN 4151</t>
  </si>
  <si>
    <t>YES (4150/51)</t>
  </si>
  <si>
    <t>IN 4199</t>
  </si>
  <si>
    <t>IN 4257</t>
  </si>
  <si>
    <t>IN 4258</t>
  </si>
  <si>
    <t>YES (4258)</t>
  </si>
  <si>
    <t>US 4264</t>
  </si>
  <si>
    <t>US 4265</t>
  </si>
  <si>
    <t>YES (4264)</t>
  </si>
  <si>
    <t>US 4327</t>
  </si>
  <si>
    <t>IN 4332</t>
  </si>
  <si>
    <t>YES (tRNA/4329)</t>
  </si>
  <si>
    <t>IN 4358</t>
  </si>
  <si>
    <t>IN 4359</t>
  </si>
  <si>
    <t>IN 4413</t>
  </si>
  <si>
    <t>IN 4414</t>
  </si>
  <si>
    <t>US 4416</t>
  </si>
  <si>
    <t>IN 4417</t>
  </si>
  <si>
    <t>YES (4416/17)</t>
  </si>
  <si>
    <t>IN 4494</t>
  </si>
  <si>
    <t>IN 4495</t>
  </si>
  <si>
    <t>YES (4494/95)</t>
  </si>
  <si>
    <t>IN 4522</t>
  </si>
  <si>
    <t>IN 4523</t>
  </si>
  <si>
    <t>YES (4523)</t>
  </si>
  <si>
    <t>IN 4568</t>
  </si>
  <si>
    <t>IN 4569</t>
  </si>
  <si>
    <t>YES (4629/30)</t>
  </si>
  <si>
    <t>IN 4632</t>
  </si>
  <si>
    <t>DS 4632</t>
  </si>
  <si>
    <t>IN 4634</t>
  </si>
  <si>
    <t>IN 4635</t>
  </si>
  <si>
    <t>YES (4634/35)</t>
  </si>
  <si>
    <t>US 4651</t>
  </si>
  <si>
    <t>IN 4651</t>
  </si>
  <si>
    <t>YES (4651)</t>
  </si>
  <si>
    <t>DS 4730</t>
  </si>
  <si>
    <t>US 4730</t>
  </si>
  <si>
    <t>YES (4730)</t>
  </si>
  <si>
    <t>US 4759</t>
  </si>
  <si>
    <t>YES (4759)</t>
  </si>
  <si>
    <t>US 4820</t>
  </si>
  <si>
    <t>IN 4820</t>
  </si>
  <si>
    <t>YES (4820)</t>
  </si>
  <si>
    <t>IN 4846</t>
  </si>
  <si>
    <t>IN 4847</t>
  </si>
  <si>
    <t>YES (4846/47)</t>
  </si>
  <si>
    <t>IN 4848</t>
  </si>
  <si>
    <t>YES (4848)</t>
  </si>
  <si>
    <t>IN 4926</t>
  </si>
  <si>
    <t>IN 4930</t>
  </si>
  <si>
    <t>YES (4927/28</t>
  </si>
  <si>
    <t>US 4950</t>
  </si>
  <si>
    <t>IN 4951</t>
  </si>
  <si>
    <t>YES (4950/51)</t>
  </si>
  <si>
    <t>IN 5005</t>
  </si>
  <si>
    <t>IN 5006</t>
  </si>
  <si>
    <t>YES (5006)</t>
  </si>
  <si>
    <t>IN 5024</t>
  </si>
  <si>
    <t>IN 5025</t>
  </si>
  <si>
    <t>IN 5034</t>
  </si>
  <si>
    <t>IN 5035</t>
  </si>
  <si>
    <t>YES (5035)</t>
  </si>
  <si>
    <t>IN 5046</t>
  </si>
  <si>
    <t>IN 5071</t>
  </si>
  <si>
    <t>IN 5072</t>
  </si>
  <si>
    <t>YES (5072)</t>
  </si>
  <si>
    <t>IN 5091</t>
  </si>
  <si>
    <t>IN 5092</t>
  </si>
  <si>
    <t>YES (5092)</t>
  </si>
  <si>
    <t>IN 5106</t>
  </si>
  <si>
    <t>IN 5107</t>
  </si>
  <si>
    <t>YES (5106/07)</t>
  </si>
  <si>
    <t>US 5117</t>
  </si>
  <si>
    <t>IN 5117</t>
  </si>
  <si>
    <t>YES (5117)</t>
  </si>
  <si>
    <t>IN 5127</t>
  </si>
  <si>
    <t>IN 5128</t>
  </si>
  <si>
    <t>IN 5129</t>
  </si>
  <si>
    <t>IN 5131</t>
  </si>
  <si>
    <t>YES (5130)</t>
  </si>
  <si>
    <t>IN 5132</t>
  </si>
  <si>
    <t>IN 5133</t>
  </si>
  <si>
    <t>YES (5132/33)</t>
  </si>
  <si>
    <t>US 5188</t>
  </si>
  <si>
    <t>IN 5188</t>
  </si>
  <si>
    <t>YES (5188)</t>
  </si>
  <si>
    <t>IN 5233</t>
  </si>
  <si>
    <t>IN 5235</t>
  </si>
  <si>
    <t>YES (5333)</t>
  </si>
  <si>
    <t>IN 5240</t>
  </si>
  <si>
    <t>IN 5241</t>
  </si>
  <si>
    <t>IN 5243</t>
  </si>
  <si>
    <t>IN 5244</t>
  </si>
  <si>
    <t>YES (5243/44)</t>
  </si>
  <si>
    <t>IN 5249</t>
  </si>
  <si>
    <t>IN 5390</t>
  </si>
  <si>
    <t>IN 5395</t>
  </si>
  <si>
    <t>YES (5391/92)</t>
  </si>
  <si>
    <t>IN 5446</t>
  </si>
  <si>
    <t>IN 5447</t>
  </si>
  <si>
    <t>YES (5447)</t>
  </si>
  <si>
    <t>IN 5448</t>
  </si>
  <si>
    <t>IN 5449</t>
  </si>
  <si>
    <t>YES (5449)</t>
  </si>
  <si>
    <t>IN 5456</t>
  </si>
  <si>
    <t>IN 5457</t>
  </si>
  <si>
    <t>YES (5456/57)</t>
  </si>
  <si>
    <t>IN 5497</t>
  </si>
  <si>
    <t>IN 5498</t>
  </si>
  <si>
    <t>YES (5498)</t>
  </si>
  <si>
    <t>IN 5514</t>
  </si>
  <si>
    <t>IN 5515</t>
  </si>
  <si>
    <t>YES (5515)</t>
  </si>
  <si>
    <t>IN 5517</t>
  </si>
  <si>
    <t>YES (5516/5517)</t>
  </si>
  <si>
    <t>IN 5532</t>
  </si>
  <si>
    <t>IN 5533</t>
  </si>
  <si>
    <t>YES (5532/33)</t>
  </si>
  <si>
    <t>US 5535</t>
  </si>
  <si>
    <t>US 5536</t>
  </si>
  <si>
    <t>YES (5535/36)</t>
  </si>
  <si>
    <t>IN 5537</t>
  </si>
  <si>
    <t>IN 5538</t>
  </si>
  <si>
    <t>YES (5538)</t>
  </si>
  <si>
    <t>IN 5552</t>
  </si>
  <si>
    <t>DS 5552</t>
  </si>
  <si>
    <t>IN 5586</t>
  </si>
  <si>
    <t>DS 5586</t>
  </si>
  <si>
    <t>IN 5635</t>
  </si>
  <si>
    <t>IN 5636</t>
  </si>
  <si>
    <t>US 5664</t>
  </si>
  <si>
    <t>IN 5664</t>
  </si>
  <si>
    <t>YES (5664)</t>
  </si>
  <si>
    <t>US 5726</t>
  </si>
  <si>
    <t>IN 5726</t>
  </si>
  <si>
    <t>YES (5726)</t>
  </si>
  <si>
    <t>IN 5734</t>
  </si>
  <si>
    <t>IN 5763</t>
  </si>
  <si>
    <t>IN 5764</t>
  </si>
  <si>
    <t>YES (5763)</t>
  </si>
  <si>
    <t>IN 5768</t>
  </si>
  <si>
    <t>IN 5769</t>
  </si>
  <si>
    <t>IN 5770</t>
  </si>
  <si>
    <t>YES (5769/70)</t>
  </si>
  <si>
    <t>IN 5815</t>
  </si>
  <si>
    <t>IN 5817</t>
  </si>
  <si>
    <t>US 5818</t>
  </si>
  <si>
    <t>YES (5818)</t>
  </si>
  <si>
    <t>IN 5853</t>
  </si>
  <si>
    <t>US 5854</t>
  </si>
  <si>
    <t>YES (5854)</t>
  </si>
  <si>
    <t>IN 5963</t>
  </si>
  <si>
    <t>IN 5964</t>
  </si>
  <si>
    <t>YES (5964)</t>
  </si>
  <si>
    <t>IN 5968</t>
  </si>
  <si>
    <t>IN 5969</t>
  </si>
  <si>
    <t>YES (5968/69)</t>
  </si>
  <si>
    <t>IN 5972</t>
  </si>
  <si>
    <t>IN 5973</t>
  </si>
  <si>
    <t>YES (5972/73)</t>
  </si>
  <si>
    <t>US 5974</t>
  </si>
  <si>
    <t>YES (5974)</t>
  </si>
  <si>
    <t>IN 5975</t>
  </si>
  <si>
    <t>IN 5976</t>
  </si>
  <si>
    <t>YES (5976)</t>
  </si>
  <si>
    <t>US 5979</t>
  </si>
  <si>
    <t>IN 5979</t>
  </si>
  <si>
    <t>YES (5979)</t>
  </si>
  <si>
    <t>IN 6199</t>
  </si>
  <si>
    <t>US 6200</t>
  </si>
  <si>
    <t>YES (6199/6200)</t>
  </si>
  <si>
    <t>IN 6216</t>
  </si>
  <si>
    <t>IN 6217</t>
  </si>
  <si>
    <t>YES (6216/17)</t>
  </si>
  <si>
    <t>IN 6219</t>
  </si>
  <si>
    <t>IN 6220</t>
  </si>
  <si>
    <t>US 6224</t>
  </si>
  <si>
    <t>US 6225</t>
  </si>
  <si>
    <t>YES (6224/25)</t>
  </si>
  <si>
    <t>US 6230</t>
  </si>
  <si>
    <t>YES (6230)</t>
  </si>
  <si>
    <t>IN 6247</t>
  </si>
  <si>
    <t>IN 6248</t>
  </si>
  <si>
    <t>YES (6247/48)</t>
  </si>
  <si>
    <t>US 6250</t>
  </si>
  <si>
    <t>IN 6251</t>
  </si>
  <si>
    <t>YES (6250/51)</t>
  </si>
  <si>
    <t>US 6458</t>
  </si>
  <si>
    <t>YES (6458)</t>
  </si>
  <si>
    <t>IN 6731</t>
  </si>
  <si>
    <t>IN 6733</t>
  </si>
  <si>
    <t>YES (6731/32)</t>
  </si>
  <si>
    <t>IN 6735</t>
  </si>
  <si>
    <t>IN 6736</t>
  </si>
  <si>
    <t>YES (6735/36)</t>
  </si>
  <si>
    <t>IN 6893</t>
  </si>
  <si>
    <t>DS 6893</t>
  </si>
  <si>
    <t>US 6905</t>
  </si>
  <si>
    <t>YES (6905)</t>
  </si>
  <si>
    <t>IN 7109</t>
  </si>
  <si>
    <t>IN 7110</t>
  </si>
  <si>
    <t>YES (7109/10)</t>
  </si>
  <si>
    <t>US 7234</t>
  </si>
  <si>
    <t>IN 7235</t>
  </si>
  <si>
    <t>YES (7234)</t>
  </si>
  <si>
    <t>YES (7237/38)</t>
  </si>
  <si>
    <t>IN 7324</t>
  </si>
  <si>
    <t>IN 7325</t>
  </si>
  <si>
    <t>YES (7324/25)</t>
  </si>
  <si>
    <t>IN 7427</t>
  </si>
  <si>
    <t>IN 7428</t>
  </si>
  <si>
    <t>YES (7427/28)</t>
  </si>
  <si>
    <t>IN 7440</t>
  </si>
  <si>
    <t>US 7442</t>
  </si>
  <si>
    <t>YES (7440/42)</t>
  </si>
  <si>
    <t>IN 7447</t>
  </si>
  <si>
    <t>IN 7449</t>
  </si>
  <si>
    <t>YES (7448)</t>
  </si>
  <si>
    <t>IN 7450</t>
  </si>
  <si>
    <t>IN 7454</t>
  </si>
  <si>
    <t>US 7454</t>
  </si>
  <si>
    <r>
      <rPr>
        <i/>
        <sz val="11"/>
        <color theme="1"/>
        <rFont val="Calibri"/>
        <family val="2"/>
        <scheme val="minor"/>
      </rPr>
      <t xml:space="preserve">Black text: binding sites within the core region </t>
    </r>
    <r>
      <rPr>
        <sz val="11"/>
        <color theme="1"/>
        <rFont val="Calibri"/>
        <family val="2"/>
        <scheme val="minor"/>
      </rPr>
      <t>(sven_0994-5518)</t>
    </r>
  </si>
  <si>
    <r>
      <rPr>
        <i/>
        <sz val="11"/>
        <color rgb="FF0000FF"/>
        <rFont val="Calibri"/>
        <family val="2"/>
        <scheme val="minor"/>
      </rPr>
      <t xml:space="preserve">Blue text: binding sites within the left </t>
    </r>
    <r>
      <rPr>
        <sz val="11"/>
        <color rgb="FF0000FF"/>
        <rFont val="Calibri"/>
        <family val="2"/>
        <scheme val="minor"/>
      </rPr>
      <t>(sven_0001-0993)</t>
    </r>
    <r>
      <rPr>
        <i/>
        <sz val="11"/>
        <color rgb="FF0000FF"/>
        <rFont val="Calibri"/>
        <family val="2"/>
        <scheme val="minor"/>
      </rPr>
      <t xml:space="preserve"> and right </t>
    </r>
    <r>
      <rPr>
        <sz val="11"/>
        <color rgb="FF0000FF"/>
        <rFont val="Calibri"/>
        <family val="2"/>
        <scheme val="minor"/>
      </rPr>
      <t>(sven_5519-7455)</t>
    </r>
    <r>
      <rPr>
        <i/>
        <sz val="11"/>
        <color rgb="FF0000FF"/>
        <rFont val="Calibri"/>
        <family val="2"/>
        <scheme val="minor"/>
      </rPr>
      <t xml:space="preserve"> 'arm' regions</t>
    </r>
  </si>
  <si>
    <r>
      <t>Encompass a promoter region?</t>
    </r>
    <r>
      <rPr>
        <b/>
        <vertAlign val="superscript"/>
        <sz val="11"/>
        <color theme="1"/>
        <rFont val="Calibri"/>
        <family val="2"/>
        <scheme val="minor"/>
      </rPr>
      <t>&amp;</t>
    </r>
  </si>
  <si>
    <r>
      <t>Sven# start</t>
    </r>
    <r>
      <rPr>
        <b/>
        <vertAlign val="superscript"/>
        <sz val="11"/>
        <color theme="1"/>
        <rFont val="Calibri"/>
        <family val="2"/>
        <scheme val="minor"/>
      </rPr>
      <t>*#</t>
    </r>
  </si>
  <si>
    <r>
      <t>Sven# end</t>
    </r>
    <r>
      <rPr>
        <b/>
        <vertAlign val="superscript"/>
        <sz val="11"/>
        <color theme="1"/>
        <rFont val="Calibri"/>
        <family val="2"/>
        <scheme val="minor"/>
      </rPr>
      <t>*#</t>
    </r>
  </si>
  <si>
    <r>
      <rPr>
        <sz val="11"/>
        <color theme="1"/>
        <rFont val="Calibri"/>
        <family val="2"/>
        <scheme val="minor"/>
      </rPr>
      <t xml:space="preserve">#: </t>
    </r>
    <r>
      <rPr>
        <i/>
        <sz val="11"/>
        <color theme="1"/>
        <rFont val="Calibri"/>
        <family val="2"/>
        <scheme val="minor"/>
      </rPr>
      <t>Red shading: binding sites that are correlated with transcriptional changes</t>
    </r>
  </si>
  <si>
    <r>
      <rPr>
        <sz val="11"/>
        <color theme="1"/>
        <rFont val="Calibri"/>
        <family val="2"/>
        <scheme val="minor"/>
      </rPr>
      <t xml:space="preserve">&amp;: </t>
    </r>
    <r>
      <rPr>
        <i/>
        <sz val="11"/>
        <color theme="1"/>
        <rFont val="Calibri"/>
        <family val="2"/>
        <scheme val="minor"/>
      </rPr>
      <t>Yellow shading:</t>
    </r>
    <r>
      <rPr>
        <i/>
        <sz val="11"/>
        <rFont val="Calibri"/>
        <family val="2"/>
        <scheme val="minor"/>
      </rPr>
      <t xml:space="preserve"> binding sites that are entirely intergenic</t>
    </r>
  </si>
  <si>
    <t>*DS: downstream; US: upstream: IN: within the indicated coding sequence</t>
  </si>
  <si>
    <t>Supplementary File 3. ChIP-seq identified Lsr2-FLAG-bound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FF"/>
      <name val="Calibri"/>
      <family val="2"/>
      <scheme val="minor"/>
    </font>
    <font>
      <i/>
      <sz val="11"/>
      <color rgb="FF0000FF"/>
      <name val="Calibri"/>
      <family val="2"/>
      <scheme val="minor"/>
    </font>
    <font>
      <i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Fill="1" applyBorder="1"/>
    <xf numFmtId="1" fontId="0" fillId="0" borderId="3" xfId="0" applyNumberFormat="1" applyFill="1" applyBorder="1" applyAlignment="1">
      <alignment horizontal="center"/>
    </xf>
    <xf numFmtId="10" fontId="0" fillId="0" borderId="4" xfId="0" applyNumberFormat="1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1" fontId="0" fillId="0" borderId="0" xfId="0" applyNumberFormat="1" applyFill="1" applyBorder="1" applyAlignment="1">
      <alignment horizontal="center"/>
    </xf>
    <xf numFmtId="10" fontId="0" fillId="0" borderId="6" xfId="0" applyNumberFormat="1" applyBorder="1" applyAlignment="1">
      <alignment horizontal="left"/>
    </xf>
    <xf numFmtId="0" fontId="0" fillId="3" borderId="0" xfId="0" applyFill="1" applyBorder="1" applyAlignment="1">
      <alignment horizontal="center"/>
    </xf>
    <xf numFmtId="11" fontId="0" fillId="0" borderId="0" xfId="0" applyNumberFormat="1" applyFill="1" applyBorder="1"/>
    <xf numFmtId="0" fontId="0" fillId="3" borderId="5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8" xfId="0" applyFill="1" applyBorder="1"/>
    <xf numFmtId="1" fontId="0" fillId="0" borderId="8" xfId="0" applyNumberFormat="1" applyFill="1" applyBorder="1" applyAlignment="1">
      <alignment horizontal="center"/>
    </xf>
    <xf numFmtId="11" fontId="0" fillId="0" borderId="8" xfId="0" applyNumberFormat="1" applyFill="1" applyBorder="1"/>
    <xf numFmtId="10" fontId="0" fillId="0" borderId="9" xfId="0" applyNumberFormat="1" applyBorder="1" applyAlignment="1">
      <alignment horizontal="left"/>
    </xf>
    <xf numFmtId="0" fontId="0" fillId="0" borderId="3" xfId="0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/>
    <xf numFmtId="1" fontId="3" fillId="0" borderId="0" xfId="0" applyNumberFormat="1" applyFont="1" applyFill="1" applyBorder="1" applyAlignment="1">
      <alignment horizontal="center"/>
    </xf>
    <xf numFmtId="11" fontId="3" fillId="0" borderId="0" xfId="0" applyNumberFormat="1" applyFont="1" applyFill="1" applyBorder="1"/>
    <xf numFmtId="10" fontId="3" fillId="0" borderId="6" xfId="0" applyNumberFormat="1" applyFont="1" applyFill="1" applyBorder="1" applyAlignment="1">
      <alignment horizontal="left"/>
    </xf>
    <xf numFmtId="10" fontId="0" fillId="0" borderId="6" xfId="0" applyNumberFormat="1" applyFill="1" applyBorder="1" applyAlignment="1">
      <alignment horizontal="left"/>
    </xf>
    <xf numFmtId="0" fontId="4" fillId="0" borderId="2" xfId="0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3" xfId="0" applyFont="1" applyFill="1" applyBorder="1"/>
    <xf numFmtId="1" fontId="4" fillId="0" borderId="3" xfId="0" applyNumberFormat="1" applyFont="1" applyFill="1" applyBorder="1" applyAlignment="1">
      <alignment horizontal="center"/>
    </xf>
    <xf numFmtId="9" fontId="4" fillId="0" borderId="4" xfId="0" applyNumberFormat="1" applyFont="1" applyBorder="1" applyAlignment="1">
      <alignment horizontal="left"/>
    </xf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4" fillId="0" borderId="0" xfId="0" applyFont="1" applyFill="1" applyBorder="1"/>
    <xf numFmtId="1" fontId="4" fillId="0" borderId="0" xfId="0" applyNumberFormat="1" applyFont="1" applyFill="1" applyBorder="1" applyAlignment="1">
      <alignment horizontal="center"/>
    </xf>
    <xf numFmtId="11" fontId="4" fillId="0" borderId="0" xfId="0" applyNumberFormat="1" applyFont="1" applyFill="1" applyBorder="1"/>
    <xf numFmtId="10" fontId="4" fillId="0" borderId="6" xfId="0" applyNumberFormat="1" applyFont="1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8" xfId="0" applyFont="1" applyFill="1" applyBorder="1"/>
    <xf numFmtId="1" fontId="4" fillId="0" borderId="8" xfId="0" applyNumberFormat="1" applyFont="1" applyFill="1" applyBorder="1" applyAlignment="1">
      <alignment horizontal="center"/>
    </xf>
    <xf numFmtId="11" fontId="4" fillId="0" borderId="8" xfId="0" applyNumberFormat="1" applyFont="1" applyFill="1" applyBorder="1"/>
    <xf numFmtId="10" fontId="4" fillId="0" borderId="9" xfId="0" applyNumberFormat="1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11" fontId="4" fillId="0" borderId="3" xfId="0" applyNumberFormat="1" applyFont="1" applyFill="1" applyBorder="1"/>
    <xf numFmtId="10" fontId="4" fillId="0" borderId="4" xfId="0" applyNumberFormat="1" applyFont="1" applyBorder="1" applyAlignment="1">
      <alignment horizontal="left"/>
    </xf>
    <xf numFmtId="9" fontId="4" fillId="0" borderId="6" xfId="0" applyNumberFormat="1" applyFont="1" applyBorder="1" applyAlignment="1">
      <alignment horizontal="left"/>
    </xf>
    <xf numFmtId="0" fontId="4" fillId="3" borderId="7" xfId="0" applyFont="1" applyFill="1" applyBorder="1" applyAlignment="1">
      <alignment horizontal="center"/>
    </xf>
    <xf numFmtId="1" fontId="0" fillId="0" borderId="0" xfId="0" applyNumberFormat="1"/>
    <xf numFmtId="10" fontId="4" fillId="0" borderId="0" xfId="0" applyNumberFormat="1" applyFont="1" applyFill="1" applyBorder="1" applyAlignment="1">
      <alignment horizontal="left"/>
    </xf>
    <xf numFmtId="1" fontId="0" fillId="0" borderId="0" xfId="0" applyNumberFormat="1" applyFill="1" applyBorder="1"/>
    <xf numFmtId="0" fontId="0" fillId="0" borderId="0" xfId="0" applyBorder="1"/>
    <xf numFmtId="9" fontId="4" fillId="0" borderId="0" xfId="0" applyNumberFormat="1" applyFont="1" applyFill="1" applyBorder="1" applyAlignment="1">
      <alignment horizontal="left"/>
    </xf>
    <xf numFmtId="9" fontId="0" fillId="0" borderId="0" xfId="0" applyNumberFormat="1"/>
    <xf numFmtId="0" fontId="4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4"/>
  <sheetViews>
    <sheetView tabSelected="1" workbookViewId="0"/>
  </sheetViews>
  <sheetFormatPr defaultRowHeight="15" x14ac:dyDescent="0.25"/>
  <cols>
    <col min="1" max="1" width="12" customWidth="1"/>
    <col min="2" max="2" width="11.5703125" customWidth="1"/>
    <col min="3" max="3" width="16" customWidth="1"/>
    <col min="7" max="7" width="13.42578125" customWidth="1"/>
    <col min="8" max="8" width="12" customWidth="1"/>
    <col min="9" max="9" width="15.28515625" customWidth="1"/>
    <col min="10" max="10" width="10.28515625" customWidth="1"/>
    <col min="11" max="11" width="15.85546875" customWidth="1"/>
  </cols>
  <sheetData>
    <row r="1" spans="1:14" x14ac:dyDescent="0.25">
      <c r="A1" s="1" t="s">
        <v>56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4" x14ac:dyDescent="0.25">
      <c r="A2" s="75" t="s">
        <v>56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4" x14ac:dyDescent="0.25">
      <c r="A3" t="s">
        <v>56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spans="1:14" x14ac:dyDescent="0.25">
      <c r="A4" s="77" t="s">
        <v>567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4" x14ac:dyDescent="0.25">
      <c r="A5" s="3" t="s">
        <v>565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</row>
    <row r="6" spans="1:14" x14ac:dyDescent="0.25">
      <c r="A6" s="76" t="s">
        <v>566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</row>
    <row r="7" spans="1:14" x14ac:dyDescent="0.25">
      <c r="A7" s="4"/>
      <c r="B7" s="4"/>
      <c r="C7" s="4"/>
      <c r="F7" s="4"/>
    </row>
    <row r="8" spans="1:14" ht="48" thickBot="1" x14ac:dyDescent="0.3">
      <c r="A8" s="5" t="s">
        <v>563</v>
      </c>
      <c r="B8" s="5" t="s">
        <v>564</v>
      </c>
      <c r="C8" s="6" t="s">
        <v>562</v>
      </c>
      <c r="D8" s="5" t="s">
        <v>0</v>
      </c>
      <c r="E8" s="5" t="s">
        <v>1</v>
      </c>
      <c r="F8" s="7" t="s">
        <v>2</v>
      </c>
      <c r="G8" s="6" t="s">
        <v>8</v>
      </c>
      <c r="H8" s="5" t="s">
        <v>3</v>
      </c>
      <c r="I8" s="5" t="s">
        <v>4</v>
      </c>
      <c r="J8" s="5" t="s">
        <v>5</v>
      </c>
      <c r="K8" s="5" t="s">
        <v>6</v>
      </c>
      <c r="L8" s="5" t="s">
        <v>7</v>
      </c>
    </row>
    <row r="9" spans="1:14" x14ac:dyDescent="0.25">
      <c r="A9" s="64" t="s">
        <v>88</v>
      </c>
      <c r="B9" s="41" t="s">
        <v>12</v>
      </c>
      <c r="C9" s="41" t="s">
        <v>9</v>
      </c>
      <c r="D9" s="43">
        <v>3811</v>
      </c>
      <c r="E9" s="43">
        <v>4024</v>
      </c>
      <c r="F9" s="44">
        <f t="shared" ref="F9" si="0">E9-D9</f>
        <v>213</v>
      </c>
      <c r="G9" s="43">
        <v>5.7186270553933403</v>
      </c>
      <c r="H9" s="43">
        <v>7.59924795206196</v>
      </c>
      <c r="I9" s="43">
        <v>-1.88062089666862</v>
      </c>
      <c r="J9" s="65">
        <v>1.42102561902618E-6</v>
      </c>
      <c r="K9" s="65">
        <v>8.1456605156200101E-6</v>
      </c>
      <c r="L9" s="66">
        <v>-0.61680000000000001</v>
      </c>
    </row>
    <row r="10" spans="1:14" x14ac:dyDescent="0.25">
      <c r="A10" s="46" t="s">
        <v>89</v>
      </c>
      <c r="B10" s="47" t="s">
        <v>13</v>
      </c>
      <c r="C10" s="53" t="s">
        <v>10</v>
      </c>
      <c r="D10" s="49">
        <v>228117</v>
      </c>
      <c r="E10" s="49">
        <v>228485</v>
      </c>
      <c r="F10" s="50">
        <f>E10-D10</f>
        <v>368</v>
      </c>
      <c r="G10" s="49">
        <v>6.9622604403439396</v>
      </c>
      <c r="H10" s="49">
        <v>8.7444705031084808</v>
      </c>
      <c r="I10" s="49">
        <v>-1.7822100627645401</v>
      </c>
      <c r="J10" s="49">
        <v>3.9477851536956802E-4</v>
      </c>
      <c r="K10" s="49">
        <v>1.2346231071735699E-3</v>
      </c>
      <c r="L10" s="52">
        <v>-0.67210000000000003</v>
      </c>
      <c r="N10" s="49"/>
    </row>
    <row r="11" spans="1:14" x14ac:dyDescent="0.25">
      <c r="A11" s="46" t="s">
        <v>14</v>
      </c>
      <c r="B11" s="47" t="s">
        <v>15</v>
      </c>
      <c r="C11" s="53" t="s">
        <v>11</v>
      </c>
      <c r="D11" s="49">
        <v>268339</v>
      </c>
      <c r="E11" s="49">
        <v>269459</v>
      </c>
      <c r="F11" s="50">
        <f>E11-D11</f>
        <v>1120</v>
      </c>
      <c r="G11" s="49">
        <v>9.6118388270442399</v>
      </c>
      <c r="H11" s="49">
        <v>10.8549237527012</v>
      </c>
      <c r="I11" s="49">
        <v>-1.243084925657</v>
      </c>
      <c r="J11" s="49">
        <v>1.14506166940094E-3</v>
      </c>
      <c r="K11" s="49">
        <v>3.0799222851322699E-3</v>
      </c>
      <c r="L11" s="52">
        <v>-0.65569999999999995</v>
      </c>
      <c r="N11" s="49"/>
    </row>
    <row r="12" spans="1:14" x14ac:dyDescent="0.25">
      <c r="A12" s="46" t="s">
        <v>90</v>
      </c>
      <c r="B12" s="47" t="s">
        <v>16</v>
      </c>
      <c r="C12" s="53" t="s">
        <v>17</v>
      </c>
      <c r="D12" s="49">
        <v>269662</v>
      </c>
      <c r="E12" s="49">
        <v>269930</v>
      </c>
      <c r="F12" s="50">
        <f>E12-D12</f>
        <v>268</v>
      </c>
      <c r="G12" s="49">
        <v>6.6112161202785096</v>
      </c>
      <c r="H12" s="49">
        <v>7.9200776363708796</v>
      </c>
      <c r="I12" s="49">
        <v>-1.30886151609237</v>
      </c>
      <c r="J12" s="49">
        <v>1.06273508139451E-3</v>
      </c>
      <c r="K12" s="49">
        <v>2.8806436702399E-3</v>
      </c>
      <c r="L12" s="67">
        <v>-0.57999999999999996</v>
      </c>
      <c r="N12" s="49"/>
    </row>
    <row r="13" spans="1:14" x14ac:dyDescent="0.25">
      <c r="A13" s="46" t="s">
        <v>18</v>
      </c>
      <c r="B13" s="56" t="s">
        <v>19</v>
      </c>
      <c r="C13" s="53" t="s">
        <v>21</v>
      </c>
      <c r="D13" s="49">
        <v>501613</v>
      </c>
      <c r="E13" s="49">
        <v>502566</v>
      </c>
      <c r="F13" s="50">
        <v>953</v>
      </c>
      <c r="G13" s="49">
        <v>9.3678880918140006</v>
      </c>
      <c r="H13" s="49">
        <v>11.036003780702201</v>
      </c>
      <c r="I13" s="49">
        <v>-1.6681156888881901</v>
      </c>
      <c r="J13" s="51">
        <v>1.5452837328836899E-5</v>
      </c>
      <c r="K13" s="51">
        <v>7.0478375469347506E-5</v>
      </c>
      <c r="L13" s="52">
        <v>-0.64149999999999996</v>
      </c>
      <c r="N13" s="49"/>
    </row>
    <row r="14" spans="1:14" x14ac:dyDescent="0.25">
      <c r="A14" s="55" t="s">
        <v>94</v>
      </c>
      <c r="B14" s="47" t="s">
        <v>20</v>
      </c>
      <c r="C14" s="53" t="s">
        <v>22</v>
      </c>
      <c r="D14" s="49">
        <v>553907</v>
      </c>
      <c r="E14" s="49">
        <v>555205</v>
      </c>
      <c r="F14" s="50">
        <f t="shared" ref="F14:F25" si="1">E14-D14</f>
        <v>1298</v>
      </c>
      <c r="G14" s="49">
        <v>9.0921917542990407</v>
      </c>
      <c r="H14" s="49">
        <v>11.324156325763999</v>
      </c>
      <c r="I14" s="49">
        <v>-2.23196457146501</v>
      </c>
      <c r="J14" s="51">
        <v>2.2747444002321299E-5</v>
      </c>
      <c r="K14" s="51">
        <v>9.9012733437489798E-5</v>
      </c>
      <c r="L14" s="52">
        <v>-0.60970000000000002</v>
      </c>
      <c r="N14" s="49"/>
    </row>
    <row r="15" spans="1:14" x14ac:dyDescent="0.25">
      <c r="A15" s="55" t="s">
        <v>23</v>
      </c>
      <c r="B15" s="47" t="s">
        <v>95</v>
      </c>
      <c r="C15" s="53" t="s">
        <v>24</v>
      </c>
      <c r="D15" s="49">
        <v>561309</v>
      </c>
      <c r="E15" s="49">
        <v>561861</v>
      </c>
      <c r="F15" s="50">
        <f t="shared" si="1"/>
        <v>552</v>
      </c>
      <c r="G15" s="49">
        <v>6.8403994125668497</v>
      </c>
      <c r="H15" s="49">
        <v>9.2524089495303095</v>
      </c>
      <c r="I15" s="49">
        <v>-2.41200953696345</v>
      </c>
      <c r="J15" s="51">
        <v>3.69371076524878E-9</v>
      </c>
      <c r="K15" s="51">
        <v>3.4907230565279001E-8</v>
      </c>
      <c r="L15" s="52">
        <v>-0.59489999999999998</v>
      </c>
    </row>
    <row r="16" spans="1:14" x14ac:dyDescent="0.25">
      <c r="A16" s="46" t="s">
        <v>25</v>
      </c>
      <c r="B16" s="47" t="s">
        <v>96</v>
      </c>
      <c r="C16" s="53" t="s">
        <v>26</v>
      </c>
      <c r="D16" s="49">
        <v>639557</v>
      </c>
      <c r="E16" s="49">
        <v>639945</v>
      </c>
      <c r="F16" s="50">
        <f t="shared" si="1"/>
        <v>388</v>
      </c>
      <c r="G16" s="49">
        <v>6.5170806963725303</v>
      </c>
      <c r="H16" s="49">
        <v>8.5871063941725794</v>
      </c>
      <c r="I16" s="49">
        <v>-2.07002569780005</v>
      </c>
      <c r="J16" s="51">
        <v>2.9729223262587898E-7</v>
      </c>
      <c r="K16" s="51">
        <v>1.9863665734047601E-6</v>
      </c>
      <c r="L16" s="52">
        <v>-0.59889999999999999</v>
      </c>
    </row>
    <row r="17" spans="1:12" x14ac:dyDescent="0.25">
      <c r="A17" s="54" t="s">
        <v>91</v>
      </c>
      <c r="B17" s="47" t="s">
        <v>91</v>
      </c>
      <c r="C17" s="48" t="s">
        <v>27</v>
      </c>
      <c r="D17" s="49">
        <v>668467</v>
      </c>
      <c r="E17" s="49">
        <v>668683</v>
      </c>
      <c r="F17" s="50">
        <f t="shared" si="1"/>
        <v>216</v>
      </c>
      <c r="G17" s="49">
        <v>5.94369443374742</v>
      </c>
      <c r="H17" s="49">
        <v>7.5764300104084601</v>
      </c>
      <c r="I17" s="49">
        <v>-1.6327355766610401</v>
      </c>
      <c r="J17" s="51">
        <v>7.5822968371439602E-5</v>
      </c>
      <c r="K17" s="49">
        <v>2.9028574387459901E-4</v>
      </c>
      <c r="L17" s="52">
        <v>-0.60829999999999995</v>
      </c>
    </row>
    <row r="18" spans="1:12" x14ac:dyDescent="0.25">
      <c r="A18" s="46" t="s">
        <v>92</v>
      </c>
      <c r="B18" s="47" t="s">
        <v>92</v>
      </c>
      <c r="C18" s="53" t="s">
        <v>28</v>
      </c>
      <c r="D18" s="49">
        <v>745665</v>
      </c>
      <c r="E18" s="49">
        <v>745862</v>
      </c>
      <c r="F18" s="50">
        <f t="shared" si="1"/>
        <v>197</v>
      </c>
      <c r="G18" s="49">
        <v>3.0697675606691499</v>
      </c>
      <c r="H18" s="49">
        <v>6.53349062244388</v>
      </c>
      <c r="I18" s="49">
        <v>-3.4637230617747199</v>
      </c>
      <c r="J18" s="51">
        <v>2.5598940279684202E-7</v>
      </c>
      <c r="K18" s="51">
        <v>1.7437200229473201E-6</v>
      </c>
      <c r="L18" s="52">
        <v>-0.68179999999999996</v>
      </c>
    </row>
    <row r="19" spans="1:12" x14ac:dyDescent="0.25">
      <c r="A19" s="46" t="s">
        <v>93</v>
      </c>
      <c r="B19" s="47" t="s">
        <v>93</v>
      </c>
      <c r="C19" s="48" t="s">
        <v>29</v>
      </c>
      <c r="D19" s="49">
        <v>795707</v>
      </c>
      <c r="E19" s="49">
        <v>795990</v>
      </c>
      <c r="F19" s="50">
        <f t="shared" si="1"/>
        <v>283</v>
      </c>
      <c r="G19" s="49">
        <v>5.3772541900409498</v>
      </c>
      <c r="H19" s="49">
        <v>7.9295387923557303</v>
      </c>
      <c r="I19" s="49">
        <v>-2.55228460231478</v>
      </c>
      <c r="J19" s="51">
        <v>1.29318512101987E-6</v>
      </c>
      <c r="K19" s="51">
        <v>7.4947579665737098E-6</v>
      </c>
      <c r="L19" s="52">
        <v>-0.67959999999999998</v>
      </c>
    </row>
    <row r="20" spans="1:12" x14ac:dyDescent="0.25">
      <c r="A20" s="46" t="s">
        <v>30</v>
      </c>
      <c r="B20" s="47" t="s">
        <v>97</v>
      </c>
      <c r="C20" s="53" t="s">
        <v>31</v>
      </c>
      <c r="D20" s="49">
        <v>834220</v>
      </c>
      <c r="E20" s="49">
        <v>834406</v>
      </c>
      <c r="F20" s="50">
        <f t="shared" si="1"/>
        <v>186</v>
      </c>
      <c r="G20" s="49">
        <v>5.8271227128231899</v>
      </c>
      <c r="H20" s="49">
        <v>7.2348331513947102</v>
      </c>
      <c r="I20" s="49">
        <v>-1.40771043857153</v>
      </c>
      <c r="J20" s="49">
        <v>3.6789437014220401E-4</v>
      </c>
      <c r="K20" s="49">
        <v>1.16945816448234E-3</v>
      </c>
      <c r="L20" s="52">
        <v>-0.63100000000000001</v>
      </c>
    </row>
    <row r="21" spans="1:12" x14ac:dyDescent="0.25">
      <c r="A21" s="46" t="s">
        <v>32</v>
      </c>
      <c r="B21" s="56" t="s">
        <v>33</v>
      </c>
      <c r="C21" s="53" t="s">
        <v>34</v>
      </c>
      <c r="D21" s="49">
        <v>937672</v>
      </c>
      <c r="E21" s="49">
        <v>938524</v>
      </c>
      <c r="F21" s="50">
        <f t="shared" si="1"/>
        <v>852</v>
      </c>
      <c r="G21" s="49">
        <v>6.8814826659680497</v>
      </c>
      <c r="H21" s="49">
        <v>10.1533119301222</v>
      </c>
      <c r="I21" s="49">
        <v>-3.2718292641541802</v>
      </c>
      <c r="J21" s="51">
        <v>6.2029192089811599E-16</v>
      </c>
      <c r="K21" s="51">
        <v>1.22770985853231E-14</v>
      </c>
      <c r="L21" s="52">
        <v>-0.61899999999999999</v>
      </c>
    </row>
    <row r="22" spans="1:12" x14ac:dyDescent="0.25">
      <c r="A22" s="46" t="s">
        <v>35</v>
      </c>
      <c r="B22" s="47" t="s">
        <v>36</v>
      </c>
      <c r="C22" s="53" t="s">
        <v>37</v>
      </c>
      <c r="D22" s="49">
        <v>1033614</v>
      </c>
      <c r="E22" s="49">
        <v>1034217</v>
      </c>
      <c r="F22" s="50">
        <f t="shared" si="1"/>
        <v>603</v>
      </c>
      <c r="G22" s="49">
        <v>7.0233768808782404</v>
      </c>
      <c r="H22" s="49">
        <v>8.8763265765882107</v>
      </c>
      <c r="I22" s="49">
        <v>-1.85294969570997</v>
      </c>
      <c r="J22" s="51">
        <v>9.9486062383036904E-7</v>
      </c>
      <c r="K22" s="51">
        <v>5.9634788251317504E-6</v>
      </c>
      <c r="L22" s="52">
        <v>-0.64900000000000002</v>
      </c>
    </row>
    <row r="23" spans="1:12" x14ac:dyDescent="0.25">
      <c r="A23" s="55" t="s">
        <v>38</v>
      </c>
      <c r="B23" s="56" t="s">
        <v>38</v>
      </c>
      <c r="C23" s="53" t="s">
        <v>9</v>
      </c>
      <c r="D23" s="49">
        <v>1056825</v>
      </c>
      <c r="E23" s="49">
        <v>1057355</v>
      </c>
      <c r="F23" s="50">
        <f t="shared" si="1"/>
        <v>530</v>
      </c>
      <c r="G23" s="49">
        <v>7.1624753952726596</v>
      </c>
      <c r="H23" s="49">
        <v>8.9532903039712792</v>
      </c>
      <c r="I23" s="49">
        <v>-1.79081490869862</v>
      </c>
      <c r="J23" s="51">
        <v>3.9683923239477801E-5</v>
      </c>
      <c r="K23" s="49">
        <v>1.6234282091718801E-4</v>
      </c>
      <c r="L23" s="52">
        <v>-0.62139999999999995</v>
      </c>
    </row>
    <row r="24" spans="1:12" x14ac:dyDescent="0.25">
      <c r="A24" s="46" t="s">
        <v>39</v>
      </c>
      <c r="B24" s="47" t="s">
        <v>40</v>
      </c>
      <c r="C24" s="53" t="s">
        <v>41</v>
      </c>
      <c r="D24" s="49">
        <v>1086779</v>
      </c>
      <c r="E24" s="49">
        <v>1087295</v>
      </c>
      <c r="F24" s="50">
        <f t="shared" si="1"/>
        <v>516</v>
      </c>
      <c r="G24" s="49">
        <v>8.1288811052491408</v>
      </c>
      <c r="H24" s="49">
        <v>9.2913461791159992</v>
      </c>
      <c r="I24" s="49">
        <v>-1.16246507386687</v>
      </c>
      <c r="J24" s="49">
        <v>1.93832268959474E-3</v>
      </c>
      <c r="K24" s="49">
        <v>4.7618278720957304E-3</v>
      </c>
      <c r="L24" s="52">
        <v>-0.65180000000000005</v>
      </c>
    </row>
    <row r="25" spans="1:12" ht="15.75" thickBot="1" x14ac:dyDescent="0.3">
      <c r="A25" s="68" t="s">
        <v>42</v>
      </c>
      <c r="B25" s="58" t="s">
        <v>43</v>
      </c>
      <c r="C25" s="59" t="s">
        <v>44</v>
      </c>
      <c r="D25" s="60">
        <v>1099957</v>
      </c>
      <c r="E25" s="60">
        <v>1105211</v>
      </c>
      <c r="F25" s="61">
        <f t="shared" si="1"/>
        <v>5254</v>
      </c>
      <c r="G25" s="60">
        <v>11.560512064722399</v>
      </c>
      <c r="H25" s="60">
        <v>13.741872033911701</v>
      </c>
      <c r="I25" s="60">
        <v>-2.18135996918932</v>
      </c>
      <c r="J25" s="62">
        <v>5.2137996682249899E-8</v>
      </c>
      <c r="K25" s="62">
        <v>4.0513154459022401E-7</v>
      </c>
      <c r="L25" s="63">
        <v>-0.62990000000000002</v>
      </c>
    </row>
    <row r="26" spans="1:12" ht="15.75" thickBot="1" x14ac:dyDescent="0.3">
      <c r="A26" s="54"/>
      <c r="B26" s="47"/>
      <c r="C26" s="53"/>
      <c r="D26" s="49"/>
      <c r="E26" s="49"/>
      <c r="F26" s="50"/>
      <c r="G26" s="49"/>
      <c r="H26" s="49"/>
      <c r="I26" s="49"/>
      <c r="J26" s="51"/>
      <c r="K26" s="51"/>
      <c r="L26" s="52"/>
    </row>
    <row r="27" spans="1:12" x14ac:dyDescent="0.25">
      <c r="A27" s="8" t="s">
        <v>45</v>
      </c>
      <c r="B27" s="9" t="s">
        <v>46</v>
      </c>
      <c r="C27" s="31" t="s">
        <v>9</v>
      </c>
      <c r="D27" s="10">
        <v>1392775</v>
      </c>
      <c r="E27" s="10">
        <v>1393355</v>
      </c>
      <c r="F27" s="11">
        <f t="shared" ref="F27:F58" si="2">E27-D27</f>
        <v>580</v>
      </c>
      <c r="G27" s="10">
        <v>8.10032013695937</v>
      </c>
      <c r="H27" s="10">
        <v>9.3503674747102608</v>
      </c>
      <c r="I27" s="10">
        <v>-1.2500473377508901</v>
      </c>
      <c r="J27" s="10">
        <v>1.2453767834063401E-3</v>
      </c>
      <c r="K27" s="10">
        <v>3.30482665407663E-3</v>
      </c>
      <c r="L27" s="12">
        <v>-0.65410000000000001</v>
      </c>
    </row>
    <row r="28" spans="1:12" x14ac:dyDescent="0.25">
      <c r="A28" s="22" t="s">
        <v>47</v>
      </c>
      <c r="B28" s="14" t="s">
        <v>48</v>
      </c>
      <c r="C28" s="15" t="s">
        <v>49</v>
      </c>
      <c r="D28" s="16">
        <v>1403295</v>
      </c>
      <c r="E28" s="16">
        <v>1403996</v>
      </c>
      <c r="F28" s="17">
        <f t="shared" si="2"/>
        <v>701</v>
      </c>
      <c r="G28" s="16">
        <v>6.6624204321892799</v>
      </c>
      <c r="H28" s="16">
        <v>8.9731293942953894</v>
      </c>
      <c r="I28" s="16">
        <v>-2.3107089621061099</v>
      </c>
      <c r="J28" s="20">
        <v>1.2452941482892699E-8</v>
      </c>
      <c r="K28" s="20">
        <v>1.13592483613517E-7</v>
      </c>
      <c r="L28" s="18">
        <v>-0.66949999999999998</v>
      </c>
    </row>
    <row r="29" spans="1:12" x14ac:dyDescent="0.25">
      <c r="A29" s="13" t="s">
        <v>50</v>
      </c>
      <c r="B29" s="14" t="s">
        <v>98</v>
      </c>
      <c r="C29" s="15" t="s">
        <v>9</v>
      </c>
      <c r="D29" s="16">
        <v>1430985</v>
      </c>
      <c r="E29" s="16">
        <v>1431309</v>
      </c>
      <c r="F29" s="17">
        <f t="shared" si="2"/>
        <v>324</v>
      </c>
      <c r="G29" s="16">
        <v>5.5749405848397098</v>
      </c>
      <c r="H29" s="16">
        <v>8.0538061282388806</v>
      </c>
      <c r="I29" s="16">
        <v>-2.47886554339917</v>
      </c>
      <c r="J29" s="20">
        <v>3.8685795460814098E-8</v>
      </c>
      <c r="K29" s="20">
        <v>3.1216461106456901E-7</v>
      </c>
      <c r="L29" s="18">
        <v>-0.67079999999999995</v>
      </c>
    </row>
    <row r="30" spans="1:12" x14ac:dyDescent="0.25">
      <c r="A30" s="13" t="s">
        <v>51</v>
      </c>
      <c r="B30" s="14" t="s">
        <v>52</v>
      </c>
      <c r="C30" s="15" t="s">
        <v>53</v>
      </c>
      <c r="D30" s="16">
        <v>1431554</v>
      </c>
      <c r="E30" s="16">
        <v>1431811</v>
      </c>
      <c r="F30" s="17">
        <f t="shared" si="2"/>
        <v>257</v>
      </c>
      <c r="G30" s="16">
        <v>5.9833441470661102</v>
      </c>
      <c r="H30" s="16">
        <v>7.6493601707057</v>
      </c>
      <c r="I30" s="16">
        <v>-1.66601602363959</v>
      </c>
      <c r="J30" s="20">
        <v>3.5703574213092799E-5</v>
      </c>
      <c r="K30" s="16">
        <v>1.4803576817997799E-4</v>
      </c>
      <c r="L30" s="18">
        <v>-0.63570000000000004</v>
      </c>
    </row>
    <row r="31" spans="1:12" x14ac:dyDescent="0.25">
      <c r="A31" s="13" t="s">
        <v>54</v>
      </c>
      <c r="B31" s="14" t="s">
        <v>55</v>
      </c>
      <c r="C31" s="15" t="s">
        <v>56</v>
      </c>
      <c r="D31" s="16">
        <v>1468417</v>
      </c>
      <c r="E31" s="16">
        <v>1468656</v>
      </c>
      <c r="F31" s="17">
        <f t="shared" si="2"/>
        <v>239</v>
      </c>
      <c r="G31" s="16">
        <v>5.9192400507074003</v>
      </c>
      <c r="H31" s="16">
        <v>7.4796034351393699</v>
      </c>
      <c r="I31" s="16">
        <v>-1.56036338443197</v>
      </c>
      <c r="J31" s="16">
        <v>1.14962132720678E-4</v>
      </c>
      <c r="K31" s="16">
        <v>4.2019260356791402E-4</v>
      </c>
      <c r="L31" s="18">
        <v>-0.65410000000000001</v>
      </c>
    </row>
    <row r="32" spans="1:12" x14ac:dyDescent="0.25">
      <c r="A32" s="21" t="s">
        <v>57</v>
      </c>
      <c r="B32" s="19" t="s">
        <v>58</v>
      </c>
      <c r="C32" s="15" t="s">
        <v>9</v>
      </c>
      <c r="D32" s="16">
        <v>1470904</v>
      </c>
      <c r="E32" s="16">
        <v>1473932</v>
      </c>
      <c r="F32" s="17">
        <f t="shared" si="2"/>
        <v>3028</v>
      </c>
      <c r="G32" s="16">
        <v>8.7168760835578105</v>
      </c>
      <c r="H32" s="16">
        <v>14.749206453324501</v>
      </c>
      <c r="I32" s="16">
        <v>-6.0323303697666502</v>
      </c>
      <c r="J32" s="20">
        <v>3.8789343044836401E-24</v>
      </c>
      <c r="K32" s="20">
        <v>2.3935306384725499E-22</v>
      </c>
      <c r="L32" s="18">
        <v>-0.67869999999999997</v>
      </c>
    </row>
    <row r="33" spans="1:12" x14ac:dyDescent="0.25">
      <c r="A33" s="13" t="s">
        <v>59</v>
      </c>
      <c r="B33" s="14" t="s">
        <v>60</v>
      </c>
      <c r="C33" s="15" t="s">
        <v>61</v>
      </c>
      <c r="D33" s="16">
        <v>1541024</v>
      </c>
      <c r="E33" s="16">
        <v>1541771</v>
      </c>
      <c r="F33" s="17">
        <f t="shared" si="2"/>
        <v>747</v>
      </c>
      <c r="G33" s="16">
        <v>8.3220652184501205</v>
      </c>
      <c r="H33" s="16">
        <v>9.6611035832674901</v>
      </c>
      <c r="I33" s="16">
        <v>-1.33903836481737</v>
      </c>
      <c r="J33" s="16">
        <v>8.7861348260282704E-4</v>
      </c>
      <c r="K33" s="16">
        <v>2.4430154728229498E-3</v>
      </c>
      <c r="L33" s="18">
        <v>-0.66169999999999995</v>
      </c>
    </row>
    <row r="34" spans="1:12" x14ac:dyDescent="0.25">
      <c r="A34" s="13" t="s">
        <v>99</v>
      </c>
      <c r="B34" s="14" t="s">
        <v>62</v>
      </c>
      <c r="C34" s="15" t="s">
        <v>63</v>
      </c>
      <c r="D34" s="16">
        <v>1542727</v>
      </c>
      <c r="E34" s="16">
        <v>1543303</v>
      </c>
      <c r="F34" s="17">
        <f t="shared" si="2"/>
        <v>576</v>
      </c>
      <c r="G34" s="16">
        <v>7.7421087242908202</v>
      </c>
      <c r="H34" s="16">
        <v>9.1825772679880604</v>
      </c>
      <c r="I34" s="16">
        <v>-1.44046854369724</v>
      </c>
      <c r="J34" s="16">
        <v>4.2813079770431898E-4</v>
      </c>
      <c r="K34" s="16">
        <v>1.30935628802283E-3</v>
      </c>
      <c r="L34" s="18">
        <v>-0.65510000000000002</v>
      </c>
    </row>
    <row r="35" spans="1:12" x14ac:dyDescent="0.25">
      <c r="A35" s="13" t="s">
        <v>100</v>
      </c>
      <c r="B35" s="19" t="s">
        <v>64</v>
      </c>
      <c r="C35" s="15" t="s">
        <v>65</v>
      </c>
      <c r="D35" s="16">
        <v>1598428</v>
      </c>
      <c r="E35" s="16">
        <v>1601960</v>
      </c>
      <c r="F35" s="17">
        <f t="shared" si="2"/>
        <v>3532</v>
      </c>
      <c r="G35" s="16">
        <v>10.6054197526203</v>
      </c>
      <c r="H35" s="16">
        <v>15.2520787432834</v>
      </c>
      <c r="I35" s="16">
        <v>-4.6466589906631901</v>
      </c>
      <c r="J35" s="20">
        <v>9.7576792152279797E-26</v>
      </c>
      <c r="K35" s="20">
        <v>9.3052777243401303E-24</v>
      </c>
      <c r="L35" s="18">
        <v>-0.63200000000000001</v>
      </c>
    </row>
    <row r="36" spans="1:12" x14ac:dyDescent="0.25">
      <c r="A36" s="13" t="s">
        <v>66</v>
      </c>
      <c r="B36" s="14" t="s">
        <v>66</v>
      </c>
      <c r="C36" s="23" t="s">
        <v>9</v>
      </c>
      <c r="D36" s="16">
        <v>1597846</v>
      </c>
      <c r="E36" s="16">
        <v>1598187</v>
      </c>
      <c r="F36" s="17">
        <f t="shared" si="2"/>
        <v>341</v>
      </c>
      <c r="G36" s="16">
        <v>7.8631209398714903</v>
      </c>
      <c r="H36" s="16">
        <v>10.820708526178599</v>
      </c>
      <c r="I36" s="16">
        <v>-2.9575875863071399</v>
      </c>
      <c r="J36" s="20">
        <v>4.6006025429555201E-12</v>
      </c>
      <c r="K36" s="20">
        <v>5.8854049604394404E-11</v>
      </c>
      <c r="L36" s="18">
        <v>-0.68710000000000004</v>
      </c>
    </row>
    <row r="37" spans="1:12" x14ac:dyDescent="0.25">
      <c r="A37" s="21" t="s">
        <v>101</v>
      </c>
      <c r="B37" s="14" t="s">
        <v>67</v>
      </c>
      <c r="C37" s="15" t="s">
        <v>68</v>
      </c>
      <c r="D37" s="16">
        <v>1610392</v>
      </c>
      <c r="E37" s="16">
        <v>1610752</v>
      </c>
      <c r="F37" s="17">
        <f t="shared" si="2"/>
        <v>360</v>
      </c>
      <c r="G37" s="16">
        <v>6.7990144703444697</v>
      </c>
      <c r="H37" s="16">
        <v>8.3633489467677506</v>
      </c>
      <c r="I37" s="16">
        <v>-1.5643344764232801</v>
      </c>
      <c r="J37" s="20">
        <v>3.1777215345234297E-5</v>
      </c>
      <c r="K37" s="16">
        <v>1.3280597170179601E-4</v>
      </c>
      <c r="L37" s="18">
        <v>-0.67030000000000001</v>
      </c>
    </row>
    <row r="38" spans="1:12" x14ac:dyDescent="0.25">
      <c r="A38" s="13" t="s">
        <v>69</v>
      </c>
      <c r="B38" s="14" t="s">
        <v>70</v>
      </c>
      <c r="C38" s="15" t="s">
        <v>9</v>
      </c>
      <c r="D38" s="16">
        <v>1898671</v>
      </c>
      <c r="E38" s="16">
        <v>1899015</v>
      </c>
      <c r="F38" s="17">
        <f t="shared" si="2"/>
        <v>344</v>
      </c>
      <c r="G38" s="16">
        <v>6.2565819948456296</v>
      </c>
      <c r="H38" s="16">
        <v>8.1097800490699008</v>
      </c>
      <c r="I38" s="16">
        <v>-1.8531980542242701</v>
      </c>
      <c r="J38" s="20">
        <v>4.9066174070324497E-6</v>
      </c>
      <c r="K38" s="20">
        <v>2.51075202925709E-5</v>
      </c>
      <c r="L38" s="18">
        <v>-0.68110000000000004</v>
      </c>
    </row>
    <row r="39" spans="1:12" x14ac:dyDescent="0.25">
      <c r="A39" s="13" t="s">
        <v>71</v>
      </c>
      <c r="B39" s="14" t="s">
        <v>72</v>
      </c>
      <c r="C39" s="15" t="s">
        <v>73</v>
      </c>
      <c r="D39" s="16">
        <v>1985447</v>
      </c>
      <c r="E39" s="16">
        <v>1985770</v>
      </c>
      <c r="F39" s="17">
        <f t="shared" si="2"/>
        <v>323</v>
      </c>
      <c r="G39" s="16">
        <v>6.9916285548102399</v>
      </c>
      <c r="H39" s="16">
        <v>8.2151544650206301</v>
      </c>
      <c r="I39" s="16">
        <v>-1.2235259102103899</v>
      </c>
      <c r="J39" s="16">
        <v>1.23961821435311E-3</v>
      </c>
      <c r="K39" s="16">
        <v>3.3004048397371E-3</v>
      </c>
      <c r="L39" s="18">
        <v>-0.66979999999999995</v>
      </c>
    </row>
    <row r="40" spans="1:12" x14ac:dyDescent="0.25">
      <c r="A40" s="22" t="s">
        <v>75</v>
      </c>
      <c r="B40" s="14" t="s">
        <v>74</v>
      </c>
      <c r="C40" s="15" t="s">
        <v>76</v>
      </c>
      <c r="D40" s="16">
        <v>2004997</v>
      </c>
      <c r="E40" s="16">
        <v>2005287</v>
      </c>
      <c r="F40" s="17">
        <f t="shared" si="2"/>
        <v>290</v>
      </c>
      <c r="G40" s="16">
        <v>6.9942759554438299</v>
      </c>
      <c r="H40" s="16">
        <v>8.5261526061351294</v>
      </c>
      <c r="I40" s="16">
        <v>-1.5318766506913</v>
      </c>
      <c r="J40" s="16">
        <v>2.12683588323276E-4</v>
      </c>
      <c r="K40" s="16">
        <v>7.24367156334795E-4</v>
      </c>
      <c r="L40" s="18">
        <v>-0.622</v>
      </c>
    </row>
    <row r="41" spans="1:12" x14ac:dyDescent="0.25">
      <c r="A41" s="13" t="s">
        <v>77</v>
      </c>
      <c r="B41" s="14" t="s">
        <v>78</v>
      </c>
      <c r="C41" s="15" t="s">
        <v>79</v>
      </c>
      <c r="D41" s="16">
        <v>2121849</v>
      </c>
      <c r="E41" s="16">
        <v>2122220</v>
      </c>
      <c r="F41" s="17">
        <f t="shared" si="2"/>
        <v>371</v>
      </c>
      <c r="G41" s="16">
        <v>6.2552136638608902</v>
      </c>
      <c r="H41" s="16">
        <v>7.75095773765897</v>
      </c>
      <c r="I41" s="16">
        <v>-1.4957440737980801</v>
      </c>
      <c r="J41" s="16">
        <v>1.32802309864131E-3</v>
      </c>
      <c r="K41" s="16">
        <v>3.4740554375928601E-3</v>
      </c>
      <c r="L41" s="18">
        <v>-0.68820000000000003</v>
      </c>
    </row>
    <row r="42" spans="1:12" x14ac:dyDescent="0.25">
      <c r="A42" s="13" t="s">
        <v>80</v>
      </c>
      <c r="B42" s="19" t="s">
        <v>81</v>
      </c>
      <c r="C42" s="15" t="s">
        <v>82</v>
      </c>
      <c r="D42" s="16">
        <v>2126942</v>
      </c>
      <c r="E42" s="16">
        <v>2130213</v>
      </c>
      <c r="F42" s="17">
        <f t="shared" si="2"/>
        <v>3271</v>
      </c>
      <c r="G42" s="16">
        <v>10.076383109399201</v>
      </c>
      <c r="H42" s="16">
        <v>17.429855720795501</v>
      </c>
      <c r="I42" s="16">
        <v>-7.35347261139629</v>
      </c>
      <c r="J42" s="20">
        <v>4.2661155070485002E-39</v>
      </c>
      <c r="K42" s="20">
        <v>1.4917183889646299E-36</v>
      </c>
      <c r="L42" s="18">
        <v>-0.58520000000000005</v>
      </c>
    </row>
    <row r="43" spans="1:12" x14ac:dyDescent="0.25">
      <c r="A43" s="13" t="s">
        <v>83</v>
      </c>
      <c r="B43" s="14" t="s">
        <v>83</v>
      </c>
      <c r="C43" s="15" t="s">
        <v>9</v>
      </c>
      <c r="D43" s="16">
        <v>2142779</v>
      </c>
      <c r="E43" s="16">
        <v>2143138</v>
      </c>
      <c r="F43" s="17">
        <f t="shared" si="2"/>
        <v>359</v>
      </c>
      <c r="G43" s="16">
        <v>6.2319567680145198</v>
      </c>
      <c r="H43" s="16">
        <v>7.4798222801263803</v>
      </c>
      <c r="I43" s="16">
        <v>-1.24786551211186</v>
      </c>
      <c r="J43" s="16">
        <v>1.3027945506723299E-3</v>
      </c>
      <c r="K43" s="16">
        <v>3.4337474463700299E-3</v>
      </c>
      <c r="L43" s="18">
        <v>-0.69730000000000003</v>
      </c>
    </row>
    <row r="44" spans="1:12" x14ac:dyDescent="0.25">
      <c r="A44" s="13" t="s">
        <v>84</v>
      </c>
      <c r="B44" s="14" t="s">
        <v>85</v>
      </c>
      <c r="C44" s="15" t="s">
        <v>86</v>
      </c>
      <c r="D44" s="16">
        <v>2153298</v>
      </c>
      <c r="E44" s="16">
        <v>2153740</v>
      </c>
      <c r="F44" s="17">
        <f t="shared" si="2"/>
        <v>442</v>
      </c>
      <c r="G44" s="16">
        <v>6.9312882953275201</v>
      </c>
      <c r="H44" s="16">
        <v>8.0858938597557692</v>
      </c>
      <c r="I44" s="16">
        <v>-1.15460556442824</v>
      </c>
      <c r="J44" s="16">
        <v>2.3605688879966401E-3</v>
      </c>
      <c r="K44" s="16">
        <v>5.6278108261556296E-3</v>
      </c>
      <c r="L44" s="18">
        <v>-0.69079999999999997</v>
      </c>
    </row>
    <row r="45" spans="1:12" x14ac:dyDescent="0.25">
      <c r="A45" s="13" t="s">
        <v>87</v>
      </c>
      <c r="B45" s="14" t="s">
        <v>102</v>
      </c>
      <c r="C45" s="15" t="s">
        <v>9</v>
      </c>
      <c r="D45" s="16">
        <v>2198627</v>
      </c>
      <c r="E45" s="16">
        <v>2198811</v>
      </c>
      <c r="F45" s="17">
        <f t="shared" si="2"/>
        <v>184</v>
      </c>
      <c r="G45" s="16">
        <v>5.9326163996975199</v>
      </c>
      <c r="H45" s="16">
        <v>7.5011119897054996</v>
      </c>
      <c r="I45" s="16">
        <v>-1.56849559000798</v>
      </c>
      <c r="J45" s="20">
        <v>5.2788267790438001E-5</v>
      </c>
      <c r="K45" s="16">
        <v>2.0896186004592201E-4</v>
      </c>
      <c r="L45" s="18">
        <v>-0.64319999999999999</v>
      </c>
    </row>
    <row r="46" spans="1:12" x14ac:dyDescent="0.25">
      <c r="A46" s="13" t="s">
        <v>103</v>
      </c>
      <c r="B46" s="14" t="s">
        <v>104</v>
      </c>
      <c r="C46" s="15" t="s">
        <v>9</v>
      </c>
      <c r="D46" s="16">
        <v>2335740</v>
      </c>
      <c r="E46" s="16">
        <v>2336074</v>
      </c>
      <c r="F46" s="17">
        <f t="shared" si="2"/>
        <v>334</v>
      </c>
      <c r="G46" s="16">
        <v>6.2357614473640401</v>
      </c>
      <c r="H46" s="16">
        <v>8.2151055703614606</v>
      </c>
      <c r="I46" s="16">
        <v>-1.97934412299741</v>
      </c>
      <c r="J46" s="20">
        <v>8.7789796459352797E-7</v>
      </c>
      <c r="K46" s="20">
        <v>5.3709467173654198E-6</v>
      </c>
      <c r="L46" s="18">
        <v>-0.67759999999999998</v>
      </c>
    </row>
    <row r="47" spans="1:12" x14ac:dyDescent="0.25">
      <c r="A47" s="13" t="s">
        <v>105</v>
      </c>
      <c r="B47" s="14" t="s">
        <v>106</v>
      </c>
      <c r="C47" s="15" t="s">
        <v>107</v>
      </c>
      <c r="D47" s="16">
        <v>2394507</v>
      </c>
      <c r="E47" s="16">
        <v>2394817</v>
      </c>
      <c r="F47" s="17">
        <f t="shared" si="2"/>
        <v>310</v>
      </c>
      <c r="G47" s="16">
        <v>6.2440753226987002</v>
      </c>
      <c r="H47" s="16">
        <v>7.7575423928461804</v>
      </c>
      <c r="I47" s="16">
        <v>-1.5134670701474899</v>
      </c>
      <c r="J47" s="16">
        <v>1.4910253668141499E-4</v>
      </c>
      <c r="K47" s="16">
        <v>5.3200190809117196E-4</v>
      </c>
      <c r="L47" s="18">
        <v>-0.63670000000000004</v>
      </c>
    </row>
    <row r="48" spans="1:12" x14ac:dyDescent="0.25">
      <c r="A48" s="22" t="s">
        <v>108</v>
      </c>
      <c r="B48" s="14" t="s">
        <v>109</v>
      </c>
      <c r="C48" s="15" t="s">
        <v>110</v>
      </c>
      <c r="D48" s="16">
        <v>2439261</v>
      </c>
      <c r="E48" s="16">
        <v>2439514</v>
      </c>
      <c r="F48" s="17">
        <f t="shared" si="2"/>
        <v>253</v>
      </c>
      <c r="G48" s="16">
        <v>-0.55619817735155397</v>
      </c>
      <c r="H48" s="16">
        <v>7.9272669669871396</v>
      </c>
      <c r="I48" s="16">
        <v>-8.4834651443386893</v>
      </c>
      <c r="J48" s="20">
        <v>4.6836588732945201E-35</v>
      </c>
      <c r="K48" s="20">
        <v>9.8263163161718999E-33</v>
      </c>
      <c r="L48" s="18">
        <v>-0.72440000000000004</v>
      </c>
    </row>
    <row r="49" spans="1:12" x14ac:dyDescent="0.25">
      <c r="A49" s="13" t="s">
        <v>111</v>
      </c>
      <c r="B49" s="14" t="s">
        <v>112</v>
      </c>
      <c r="C49" s="15" t="s">
        <v>9</v>
      </c>
      <c r="D49" s="16">
        <v>2460118</v>
      </c>
      <c r="E49" s="16">
        <v>2460334</v>
      </c>
      <c r="F49" s="17">
        <f t="shared" si="2"/>
        <v>216</v>
      </c>
      <c r="G49" s="16">
        <v>5.5765277457143601</v>
      </c>
      <c r="H49" s="16">
        <v>7.8847189028886202</v>
      </c>
      <c r="I49" s="16">
        <v>-2.3081911571742602</v>
      </c>
      <c r="J49" s="20">
        <v>9.0129143668034506E-8</v>
      </c>
      <c r="K49" s="20">
        <v>6.7532479791263001E-7</v>
      </c>
      <c r="L49" s="18">
        <v>-0.67279999999999995</v>
      </c>
    </row>
    <row r="50" spans="1:12" x14ac:dyDescent="0.25">
      <c r="A50" s="13" t="s">
        <v>113</v>
      </c>
      <c r="B50" s="14" t="s">
        <v>114</v>
      </c>
      <c r="C50" s="15" t="s">
        <v>115</v>
      </c>
      <c r="D50" s="16">
        <v>2465794</v>
      </c>
      <c r="E50" s="16">
        <v>2466723</v>
      </c>
      <c r="F50" s="17">
        <f t="shared" si="2"/>
        <v>929</v>
      </c>
      <c r="G50" s="16">
        <v>8.5892794733140505</v>
      </c>
      <c r="H50" s="16">
        <v>10.3653400600474</v>
      </c>
      <c r="I50" s="16">
        <v>-1.7760605867333501</v>
      </c>
      <c r="J50" s="20">
        <v>2.8327526859248702E-6</v>
      </c>
      <c r="K50" s="20">
        <v>1.5476862330912401E-5</v>
      </c>
      <c r="L50" s="18">
        <v>-0.66769999999999996</v>
      </c>
    </row>
    <row r="51" spans="1:12" x14ac:dyDescent="0.25">
      <c r="A51" s="13" t="s">
        <v>116</v>
      </c>
      <c r="B51" s="19" t="s">
        <v>117</v>
      </c>
      <c r="C51" s="15" t="s">
        <v>118</v>
      </c>
      <c r="D51" s="16">
        <v>2479314</v>
      </c>
      <c r="E51" s="16">
        <v>2479679</v>
      </c>
      <c r="F51" s="17">
        <f t="shared" si="2"/>
        <v>365</v>
      </c>
      <c r="G51" s="16">
        <v>6.8683558542718997</v>
      </c>
      <c r="H51" s="16">
        <v>8.4677083823639308</v>
      </c>
      <c r="I51" s="16">
        <v>-1.59935252809204</v>
      </c>
      <c r="J51" s="20">
        <v>3.0632632665391099E-5</v>
      </c>
      <c r="K51" s="16">
        <v>1.2853452666398101E-4</v>
      </c>
      <c r="L51" s="18">
        <v>-0.65029999999999999</v>
      </c>
    </row>
    <row r="52" spans="1:12" x14ac:dyDescent="0.25">
      <c r="A52" s="13" t="s">
        <v>119</v>
      </c>
      <c r="B52" s="14" t="s">
        <v>120</v>
      </c>
      <c r="C52" s="15" t="s">
        <v>9</v>
      </c>
      <c r="D52" s="16">
        <v>2533670</v>
      </c>
      <c r="E52" s="16">
        <v>2533930</v>
      </c>
      <c r="F52" s="17">
        <f t="shared" si="2"/>
        <v>260</v>
      </c>
      <c r="G52" s="16">
        <v>6.50106729535604</v>
      </c>
      <c r="H52" s="16">
        <v>7.7184390104029497</v>
      </c>
      <c r="I52" s="16">
        <v>-1.2173717150469101</v>
      </c>
      <c r="J52" s="16">
        <v>1.8948537061643401E-3</v>
      </c>
      <c r="K52" s="16">
        <v>4.6769447947444497E-3</v>
      </c>
      <c r="L52" s="18">
        <v>-0.62070000000000003</v>
      </c>
    </row>
    <row r="53" spans="1:12" x14ac:dyDescent="0.25">
      <c r="A53" s="21" t="s">
        <v>121</v>
      </c>
      <c r="B53" s="14" t="s">
        <v>122</v>
      </c>
      <c r="C53" s="15" t="s">
        <v>9</v>
      </c>
      <c r="D53" s="16">
        <v>2568875</v>
      </c>
      <c r="E53" s="16">
        <v>2569247</v>
      </c>
      <c r="F53" s="17">
        <f t="shared" si="2"/>
        <v>372</v>
      </c>
      <c r="G53" s="16">
        <v>6.6223516959045803</v>
      </c>
      <c r="H53" s="16">
        <v>8.5827765865496204</v>
      </c>
      <c r="I53" s="16">
        <v>-1.9604248906450401</v>
      </c>
      <c r="J53" s="20">
        <v>1.27527821414157E-6</v>
      </c>
      <c r="K53" s="20">
        <v>7.4320380368583701E-6</v>
      </c>
      <c r="L53" s="18">
        <v>-0.67030000000000001</v>
      </c>
    </row>
    <row r="54" spans="1:12" x14ac:dyDescent="0.25">
      <c r="A54" s="21" t="s">
        <v>123</v>
      </c>
      <c r="B54" s="14" t="s">
        <v>124</v>
      </c>
      <c r="C54" s="15" t="s">
        <v>125</v>
      </c>
      <c r="D54" s="16">
        <v>2679997</v>
      </c>
      <c r="E54" s="16">
        <v>2683325</v>
      </c>
      <c r="F54" s="17">
        <f t="shared" si="2"/>
        <v>3328</v>
      </c>
      <c r="G54" s="16">
        <v>10.884123587195299</v>
      </c>
      <c r="H54" s="16">
        <v>16.118426846279199</v>
      </c>
      <c r="I54" s="16">
        <v>-5.2343032590839602</v>
      </c>
      <c r="J54" s="20">
        <v>4.2839164984941499E-24</v>
      </c>
      <c r="K54" s="20">
        <v>2.49657133717798E-22</v>
      </c>
      <c r="L54" s="18">
        <v>-0.62239999999999995</v>
      </c>
    </row>
    <row r="55" spans="1:12" x14ac:dyDescent="0.25">
      <c r="A55" s="13" t="s">
        <v>126</v>
      </c>
      <c r="B55" s="14" t="s">
        <v>127</v>
      </c>
      <c r="C55" s="15" t="s">
        <v>9</v>
      </c>
      <c r="D55" s="16">
        <v>2683503</v>
      </c>
      <c r="E55" s="16">
        <v>2684101</v>
      </c>
      <c r="F55" s="17">
        <f t="shared" si="2"/>
        <v>598</v>
      </c>
      <c r="G55" s="16">
        <v>7.0663917801338503</v>
      </c>
      <c r="H55" s="16">
        <v>8.4884703036841707</v>
      </c>
      <c r="I55" s="16">
        <v>-1.4220785235503199</v>
      </c>
      <c r="J55" s="16">
        <v>2.25886327453806E-4</v>
      </c>
      <c r="K55" s="16">
        <v>7.6512925377032704E-4</v>
      </c>
      <c r="L55" s="18">
        <v>-0.64100000000000001</v>
      </c>
    </row>
    <row r="56" spans="1:12" x14ac:dyDescent="0.25">
      <c r="A56" s="13" t="s">
        <v>128</v>
      </c>
      <c r="B56" s="14" t="s">
        <v>128</v>
      </c>
      <c r="C56" s="15" t="s">
        <v>9</v>
      </c>
      <c r="D56" s="16">
        <v>2690704</v>
      </c>
      <c r="E56" s="16">
        <v>2691208</v>
      </c>
      <c r="F56" s="17">
        <f t="shared" si="2"/>
        <v>504</v>
      </c>
      <c r="G56" s="16">
        <v>6.01005307966782</v>
      </c>
      <c r="H56" s="16">
        <v>8.4024373782323796</v>
      </c>
      <c r="I56" s="16">
        <v>-2.39238429856456</v>
      </c>
      <c r="J56" s="20">
        <v>1.80212588119729E-8</v>
      </c>
      <c r="K56" s="20">
        <v>1.57535837447996E-7</v>
      </c>
      <c r="L56" s="18">
        <v>-0.70299999999999996</v>
      </c>
    </row>
    <row r="57" spans="1:12" x14ac:dyDescent="0.25">
      <c r="A57" s="13" t="s">
        <v>129</v>
      </c>
      <c r="B57" s="14" t="s">
        <v>130</v>
      </c>
      <c r="C57" s="15" t="s">
        <v>131</v>
      </c>
      <c r="D57" s="16">
        <v>2704185</v>
      </c>
      <c r="E57" s="16">
        <v>2707308</v>
      </c>
      <c r="F57" s="17">
        <f t="shared" si="2"/>
        <v>3123</v>
      </c>
      <c r="G57" s="16">
        <v>9.8820924942512107</v>
      </c>
      <c r="H57" s="16">
        <v>15.732934895735299</v>
      </c>
      <c r="I57" s="16">
        <v>-5.8508424014840701</v>
      </c>
      <c r="J57" s="20">
        <v>9.6778363943182005E-24</v>
      </c>
      <c r="K57" s="20">
        <v>5.3431844092840999E-22</v>
      </c>
      <c r="L57" s="18">
        <v>-0.61680000000000001</v>
      </c>
    </row>
    <row r="58" spans="1:12" x14ac:dyDescent="0.25">
      <c r="A58" s="13" t="s">
        <v>132</v>
      </c>
      <c r="B58" s="14" t="s">
        <v>133</v>
      </c>
      <c r="C58" s="15" t="s">
        <v>134</v>
      </c>
      <c r="D58" s="16">
        <v>2731038</v>
      </c>
      <c r="E58" s="16">
        <v>2731437</v>
      </c>
      <c r="F58" s="17">
        <f t="shared" si="2"/>
        <v>399</v>
      </c>
      <c r="G58" s="16">
        <v>7.8218876896943703</v>
      </c>
      <c r="H58" s="16">
        <v>9.5021920414838803</v>
      </c>
      <c r="I58" s="16">
        <v>-1.68030435178951</v>
      </c>
      <c r="J58" s="20">
        <v>2.8798388135377799E-5</v>
      </c>
      <c r="K58" s="16">
        <v>1.2181253691133599E-4</v>
      </c>
      <c r="L58" s="18">
        <v>-0.62250000000000005</v>
      </c>
    </row>
    <row r="59" spans="1:12" x14ac:dyDescent="0.25">
      <c r="A59" s="22" t="s">
        <v>135</v>
      </c>
      <c r="B59" s="19" t="s">
        <v>136</v>
      </c>
      <c r="C59" s="15" t="s">
        <v>137</v>
      </c>
      <c r="D59" s="16">
        <v>2803508</v>
      </c>
      <c r="E59" s="16">
        <v>2804258</v>
      </c>
      <c r="F59" s="17">
        <f t="shared" ref="F59:F90" si="3">E59-D59</f>
        <v>750</v>
      </c>
      <c r="G59" s="16">
        <v>7.2386149924080803</v>
      </c>
      <c r="H59" s="16">
        <v>8.9895115661827898</v>
      </c>
      <c r="I59" s="16">
        <v>-1.75089657377471</v>
      </c>
      <c r="J59" s="20">
        <v>7.3602162682508399E-6</v>
      </c>
      <c r="K59" s="20">
        <v>3.6248201245986498E-5</v>
      </c>
      <c r="L59" s="18">
        <v>-0.66710000000000003</v>
      </c>
    </row>
    <row r="60" spans="1:12" x14ac:dyDescent="0.25">
      <c r="A60" s="13" t="s">
        <v>138</v>
      </c>
      <c r="B60" s="14" t="s">
        <v>139</v>
      </c>
      <c r="C60" s="15" t="s">
        <v>9</v>
      </c>
      <c r="D60" s="16">
        <v>2842533</v>
      </c>
      <c r="E60" s="16">
        <v>2842926</v>
      </c>
      <c r="F60" s="17">
        <f t="shared" si="3"/>
        <v>393</v>
      </c>
      <c r="G60" s="16">
        <v>6.9031701448060101</v>
      </c>
      <c r="H60" s="16">
        <v>8.3774796537232099</v>
      </c>
      <c r="I60" s="16">
        <v>-1.4743095089172</v>
      </c>
      <c r="J60" s="16">
        <v>1.8761038605427099E-4</v>
      </c>
      <c r="K60" s="16">
        <v>6.4737925977279801E-4</v>
      </c>
      <c r="L60" s="18">
        <v>-0.64980000000000004</v>
      </c>
    </row>
    <row r="61" spans="1:12" x14ac:dyDescent="0.25">
      <c r="A61" s="13" t="s">
        <v>140</v>
      </c>
      <c r="B61" s="14" t="s">
        <v>141</v>
      </c>
      <c r="C61" s="15" t="s">
        <v>9</v>
      </c>
      <c r="D61" s="16">
        <v>2870488</v>
      </c>
      <c r="E61" s="16">
        <v>2870813</v>
      </c>
      <c r="F61" s="17">
        <f t="shared" si="3"/>
        <v>325</v>
      </c>
      <c r="G61" s="16">
        <v>5.9601970819468599</v>
      </c>
      <c r="H61" s="16">
        <v>8.8131556662206094</v>
      </c>
      <c r="I61" s="16">
        <v>-2.8529585842737499</v>
      </c>
      <c r="J61" s="20">
        <v>2.4292936841951699E-11</v>
      </c>
      <c r="K61" s="20">
        <v>2.80036162057223E-10</v>
      </c>
      <c r="L61" s="18">
        <v>-0.70250000000000001</v>
      </c>
    </row>
    <row r="62" spans="1:12" x14ac:dyDescent="0.25">
      <c r="A62" s="13" t="s">
        <v>142</v>
      </c>
      <c r="B62" s="14" t="s">
        <v>143</v>
      </c>
      <c r="C62" s="15" t="s">
        <v>9</v>
      </c>
      <c r="D62" s="16">
        <v>2894461</v>
      </c>
      <c r="E62" s="16">
        <v>2895258</v>
      </c>
      <c r="F62" s="17">
        <f t="shared" si="3"/>
        <v>797</v>
      </c>
      <c r="G62" s="16">
        <v>7.9782569463213902</v>
      </c>
      <c r="H62" s="16">
        <v>9.4433275136538803</v>
      </c>
      <c r="I62" s="16">
        <v>-1.4650705673325</v>
      </c>
      <c r="J62" s="16">
        <v>1.08123788579549E-4</v>
      </c>
      <c r="K62" s="16">
        <v>3.9657990985995402E-4</v>
      </c>
      <c r="L62" s="18">
        <v>-0.64280000000000004</v>
      </c>
    </row>
    <row r="63" spans="1:12" x14ac:dyDescent="0.25">
      <c r="A63" s="21" t="s">
        <v>144</v>
      </c>
      <c r="B63" s="14" t="s">
        <v>145</v>
      </c>
      <c r="C63" s="15" t="s">
        <v>146</v>
      </c>
      <c r="D63" s="16">
        <v>2906133</v>
      </c>
      <c r="E63" s="16">
        <v>2906466</v>
      </c>
      <c r="F63" s="17">
        <f t="shared" si="3"/>
        <v>333</v>
      </c>
      <c r="G63" s="16">
        <v>6.9111203704610604</v>
      </c>
      <c r="H63" s="16">
        <v>8.3497789608185808</v>
      </c>
      <c r="I63" s="16">
        <v>-1.43865859035752</v>
      </c>
      <c r="J63" s="16">
        <v>1.9646220354852399E-4</v>
      </c>
      <c r="K63" s="16">
        <v>6.7570115253246497E-4</v>
      </c>
      <c r="L63" s="18">
        <v>-0.65569999999999995</v>
      </c>
    </row>
    <row r="64" spans="1:12" x14ac:dyDescent="0.25">
      <c r="A64" s="13" t="s">
        <v>148</v>
      </c>
      <c r="B64" s="14" t="s">
        <v>147</v>
      </c>
      <c r="C64" s="15" t="s">
        <v>149</v>
      </c>
      <c r="D64" s="16">
        <v>2915511</v>
      </c>
      <c r="E64" s="16">
        <v>2915774</v>
      </c>
      <c r="F64" s="17">
        <f t="shared" si="3"/>
        <v>263</v>
      </c>
      <c r="G64" s="16">
        <v>7.0284453358808801</v>
      </c>
      <c r="H64" s="16">
        <v>8.1973431774029706</v>
      </c>
      <c r="I64" s="16">
        <v>-1.1688978415221001</v>
      </c>
      <c r="J64" s="16">
        <v>2.88988766530249E-3</v>
      </c>
      <c r="K64" s="16">
        <v>6.7667235734426498E-3</v>
      </c>
      <c r="L64" s="18">
        <v>-0.65149999999999997</v>
      </c>
    </row>
    <row r="65" spans="1:12" x14ac:dyDescent="0.25">
      <c r="A65" s="13" t="s">
        <v>150</v>
      </c>
      <c r="B65" s="14" t="s">
        <v>151</v>
      </c>
      <c r="C65" s="15" t="s">
        <v>9</v>
      </c>
      <c r="D65" s="16">
        <v>2921001</v>
      </c>
      <c r="E65" s="16">
        <v>2921297</v>
      </c>
      <c r="F65" s="17">
        <f t="shared" si="3"/>
        <v>296</v>
      </c>
      <c r="G65" s="16">
        <v>4.8756555256390302</v>
      </c>
      <c r="H65" s="16">
        <v>8.0511573208554292</v>
      </c>
      <c r="I65" s="16">
        <v>-3.1755017952164102</v>
      </c>
      <c r="J65" s="20">
        <v>2.0958757717562999E-7</v>
      </c>
      <c r="K65" s="20">
        <v>1.4855227598461801E-6</v>
      </c>
      <c r="L65" s="18">
        <v>-0.65659999999999996</v>
      </c>
    </row>
    <row r="66" spans="1:12" x14ac:dyDescent="0.25">
      <c r="A66" s="13" t="s">
        <v>152</v>
      </c>
      <c r="B66" s="14" t="s">
        <v>153</v>
      </c>
      <c r="C66" s="15" t="s">
        <v>154</v>
      </c>
      <c r="D66" s="16">
        <v>3020621</v>
      </c>
      <c r="E66" s="16">
        <v>3027498</v>
      </c>
      <c r="F66" s="17">
        <f t="shared" si="3"/>
        <v>6877</v>
      </c>
      <c r="G66" s="16">
        <v>9.7039001941137997</v>
      </c>
      <c r="H66" s="16">
        <v>15.260230674186699</v>
      </c>
      <c r="I66" s="16">
        <v>-5.5563304800729201</v>
      </c>
      <c r="J66" s="20">
        <v>4.6407756581937203E-28</v>
      </c>
      <c r="K66" s="20">
        <v>6.9545338077788795E-26</v>
      </c>
      <c r="L66" s="18">
        <v>-0.59279999999999999</v>
      </c>
    </row>
    <row r="67" spans="1:12" x14ac:dyDescent="0.25">
      <c r="A67" s="13" t="s">
        <v>153</v>
      </c>
      <c r="B67" s="14" t="s">
        <v>155</v>
      </c>
      <c r="C67" s="15" t="s">
        <v>156</v>
      </c>
      <c r="D67" s="16">
        <v>3027577</v>
      </c>
      <c r="E67" s="16">
        <v>3027920</v>
      </c>
      <c r="F67" s="17">
        <f t="shared" si="3"/>
        <v>343</v>
      </c>
      <c r="G67" s="16">
        <v>1.4970645450720299</v>
      </c>
      <c r="H67" s="16">
        <v>6.0471911192100603</v>
      </c>
      <c r="I67" s="16">
        <v>-4.5501265741380301</v>
      </c>
      <c r="J67" s="20">
        <v>3.9396026327996802E-7</v>
      </c>
      <c r="K67" s="20">
        <v>2.5829019761292901E-6</v>
      </c>
      <c r="L67" s="18">
        <v>-0.71220000000000006</v>
      </c>
    </row>
    <row r="68" spans="1:12" x14ac:dyDescent="0.25">
      <c r="A68" s="21" t="s">
        <v>157</v>
      </c>
      <c r="B68" s="14" t="s">
        <v>158</v>
      </c>
      <c r="C68" s="15" t="s">
        <v>159</v>
      </c>
      <c r="D68" s="16">
        <v>3064614</v>
      </c>
      <c r="E68" s="16">
        <v>3064886</v>
      </c>
      <c r="F68" s="17">
        <f t="shared" si="3"/>
        <v>272</v>
      </c>
      <c r="G68" s="16">
        <v>6.1569101239924802</v>
      </c>
      <c r="H68" s="16">
        <v>7.7046718795166296</v>
      </c>
      <c r="I68" s="16">
        <v>-1.5477617555241501</v>
      </c>
      <c r="J68" s="16">
        <v>1.3755893418382901E-4</v>
      </c>
      <c r="K68" s="16">
        <v>4.94175760133003E-4</v>
      </c>
      <c r="L68" s="18">
        <v>-0.63370000000000004</v>
      </c>
    </row>
    <row r="69" spans="1:12" x14ac:dyDescent="0.25">
      <c r="A69" s="13" t="s">
        <v>160</v>
      </c>
      <c r="B69" s="14" t="s">
        <v>161</v>
      </c>
      <c r="C69" s="15" t="s">
        <v>162</v>
      </c>
      <c r="D69" s="16">
        <v>3106599</v>
      </c>
      <c r="E69" s="16">
        <v>3106849</v>
      </c>
      <c r="F69" s="17">
        <f t="shared" si="3"/>
        <v>250</v>
      </c>
      <c r="G69" s="16">
        <v>6.30218035124848</v>
      </c>
      <c r="H69" s="16">
        <v>7.7498394265470596</v>
      </c>
      <c r="I69" s="16">
        <v>-1.4476590752985701</v>
      </c>
      <c r="J69" s="16">
        <v>5.3383146030419495E-4</v>
      </c>
      <c r="K69" s="16">
        <v>1.59087841437245E-3</v>
      </c>
      <c r="L69" s="18">
        <v>-0.63349999999999995</v>
      </c>
    </row>
    <row r="70" spans="1:12" x14ac:dyDescent="0.25">
      <c r="A70" s="21" t="s">
        <v>163</v>
      </c>
      <c r="B70" s="19" t="s">
        <v>164</v>
      </c>
      <c r="C70" s="15" t="s">
        <v>9</v>
      </c>
      <c r="D70" s="16">
        <v>3138389</v>
      </c>
      <c r="E70" s="16">
        <v>3138746</v>
      </c>
      <c r="F70" s="17">
        <f t="shared" si="3"/>
        <v>357</v>
      </c>
      <c r="G70" s="16">
        <v>5.8753120262524696</v>
      </c>
      <c r="H70" s="16">
        <v>7.3178068777068601</v>
      </c>
      <c r="I70" s="16">
        <v>-1.44249485145439</v>
      </c>
      <c r="J70" s="16">
        <v>5.5610650795718305E-4</v>
      </c>
      <c r="K70" s="16">
        <v>1.6386396821547299E-3</v>
      </c>
      <c r="L70" s="18">
        <v>-0.66759999999999997</v>
      </c>
    </row>
    <row r="71" spans="1:12" x14ac:dyDescent="0.25">
      <c r="A71" s="13" t="s">
        <v>165</v>
      </c>
      <c r="B71" s="14" t="s">
        <v>166</v>
      </c>
      <c r="C71" s="15" t="s">
        <v>9</v>
      </c>
      <c r="D71" s="16">
        <v>3143270</v>
      </c>
      <c r="E71" s="16">
        <v>3143836</v>
      </c>
      <c r="F71" s="17">
        <f t="shared" si="3"/>
        <v>566</v>
      </c>
      <c r="G71" s="16">
        <v>6.7010113491704697</v>
      </c>
      <c r="H71" s="16">
        <v>7.9324345159285397</v>
      </c>
      <c r="I71" s="16">
        <v>-1.23142316675807</v>
      </c>
      <c r="J71" s="16">
        <v>1.8735601415002601E-3</v>
      </c>
      <c r="K71" s="16">
        <v>4.6352938406456897E-3</v>
      </c>
      <c r="L71" s="18">
        <v>-0.71250000000000002</v>
      </c>
    </row>
    <row r="72" spans="1:12" x14ac:dyDescent="0.25">
      <c r="A72" s="21" t="s">
        <v>167</v>
      </c>
      <c r="B72" s="19" t="s">
        <v>168</v>
      </c>
      <c r="C72" s="15" t="s">
        <v>9</v>
      </c>
      <c r="D72" s="16">
        <v>3175701</v>
      </c>
      <c r="E72" s="16">
        <v>3177327</v>
      </c>
      <c r="F72" s="17">
        <f t="shared" si="3"/>
        <v>1626</v>
      </c>
      <c r="G72" s="16">
        <v>10.230851813662699</v>
      </c>
      <c r="H72" s="16">
        <v>12.4324442373703</v>
      </c>
      <c r="I72" s="16">
        <v>-2.2015924237075599</v>
      </c>
      <c r="J72" s="20">
        <v>1.20423239436261E-7</v>
      </c>
      <c r="K72" s="20">
        <v>8.6523272718245102E-7</v>
      </c>
      <c r="L72" s="18">
        <v>-0.66139999999999999</v>
      </c>
    </row>
    <row r="73" spans="1:12" x14ac:dyDescent="0.25">
      <c r="A73" s="21" t="s">
        <v>168</v>
      </c>
      <c r="B73" s="19" t="s">
        <v>169</v>
      </c>
      <c r="C73" s="15" t="s">
        <v>9</v>
      </c>
      <c r="D73" s="16">
        <v>3187457</v>
      </c>
      <c r="E73" s="16">
        <v>3187729</v>
      </c>
      <c r="F73" s="17">
        <f t="shared" si="3"/>
        <v>272</v>
      </c>
      <c r="G73" s="16">
        <v>5.9741085289544804</v>
      </c>
      <c r="H73" s="16">
        <v>7.8110536390784802</v>
      </c>
      <c r="I73" s="16">
        <v>-1.836945110124</v>
      </c>
      <c r="J73" s="20">
        <v>3.0906314500416698E-6</v>
      </c>
      <c r="K73" s="20">
        <v>1.67117133561532E-5</v>
      </c>
      <c r="L73" s="18">
        <v>-0.62639999999999996</v>
      </c>
    </row>
    <row r="74" spans="1:12" x14ac:dyDescent="0.25">
      <c r="A74" s="13" t="s">
        <v>170</v>
      </c>
      <c r="B74" s="14" t="s">
        <v>171</v>
      </c>
      <c r="C74" s="15" t="s">
        <v>172</v>
      </c>
      <c r="D74" s="16">
        <v>3202765</v>
      </c>
      <c r="E74" s="16">
        <v>3203056</v>
      </c>
      <c r="F74" s="17">
        <f t="shared" si="3"/>
        <v>291</v>
      </c>
      <c r="G74" s="16">
        <v>5.5026602102735103</v>
      </c>
      <c r="H74" s="16">
        <v>7.7865285971108502</v>
      </c>
      <c r="I74" s="16">
        <v>-2.2838683868373399</v>
      </c>
      <c r="J74" s="20">
        <v>2.38740349626616E-7</v>
      </c>
      <c r="K74" s="20">
        <v>1.6416458837054501E-6</v>
      </c>
      <c r="L74" s="18">
        <v>-0.69520000000000004</v>
      </c>
    </row>
    <row r="75" spans="1:12" x14ac:dyDescent="0.25">
      <c r="A75" s="13" t="s">
        <v>173</v>
      </c>
      <c r="B75" s="14" t="s">
        <v>174</v>
      </c>
      <c r="C75" s="15" t="s">
        <v>175</v>
      </c>
      <c r="D75" s="16">
        <v>3218048</v>
      </c>
      <c r="E75" s="16">
        <v>3218556</v>
      </c>
      <c r="F75" s="17">
        <f t="shared" si="3"/>
        <v>508</v>
      </c>
      <c r="G75" s="16">
        <v>7.2029448925066397</v>
      </c>
      <c r="H75" s="16">
        <v>8.9338254557520003</v>
      </c>
      <c r="I75" s="16">
        <v>-1.7308805632453601</v>
      </c>
      <c r="J75" s="20">
        <v>4.2076297100931598E-6</v>
      </c>
      <c r="K75" s="20">
        <v>2.1850512702414499E-5</v>
      </c>
      <c r="L75" s="18">
        <v>-0.66020000000000001</v>
      </c>
    </row>
    <row r="76" spans="1:12" x14ac:dyDescent="0.25">
      <c r="A76" s="13" t="s">
        <v>176</v>
      </c>
      <c r="B76" s="14" t="s">
        <v>177</v>
      </c>
      <c r="C76" s="15" t="s">
        <v>9</v>
      </c>
      <c r="D76" s="16">
        <v>3223062</v>
      </c>
      <c r="E76" s="16">
        <v>3223471</v>
      </c>
      <c r="F76" s="17">
        <f t="shared" si="3"/>
        <v>409</v>
      </c>
      <c r="G76" s="16">
        <v>5.6071264605179003</v>
      </c>
      <c r="H76" s="16">
        <v>8.2434613707592099</v>
      </c>
      <c r="I76" s="16">
        <v>-2.6363349102413101</v>
      </c>
      <c r="J76" s="20">
        <v>1.09983816051025E-9</v>
      </c>
      <c r="K76" s="20">
        <v>1.0987906955954699E-8</v>
      </c>
      <c r="L76" s="18">
        <v>-0.64149999999999996</v>
      </c>
    </row>
    <row r="77" spans="1:12" x14ac:dyDescent="0.25">
      <c r="A77" s="13" t="s">
        <v>178</v>
      </c>
      <c r="B77" s="14" t="s">
        <v>179</v>
      </c>
      <c r="C77" s="15" t="s">
        <v>9</v>
      </c>
      <c r="D77" s="16">
        <v>3254956</v>
      </c>
      <c r="E77" s="16">
        <v>3255542</v>
      </c>
      <c r="F77" s="17">
        <f t="shared" si="3"/>
        <v>586</v>
      </c>
      <c r="G77" s="16">
        <v>6.1856362266788301</v>
      </c>
      <c r="H77" s="16">
        <v>8.4678128790003697</v>
      </c>
      <c r="I77" s="16">
        <v>-2.2821766523215401</v>
      </c>
      <c r="J77" s="20">
        <v>2.63001978351984E-7</v>
      </c>
      <c r="K77" s="20">
        <v>1.7799295180079399E-6</v>
      </c>
      <c r="L77" s="18">
        <v>-0.67800000000000005</v>
      </c>
    </row>
    <row r="78" spans="1:12" x14ac:dyDescent="0.25">
      <c r="A78" s="13" t="s">
        <v>180</v>
      </c>
      <c r="B78" s="14" t="s">
        <v>181</v>
      </c>
      <c r="C78" s="23" t="s">
        <v>9</v>
      </c>
      <c r="D78" s="16">
        <v>3255707</v>
      </c>
      <c r="E78" s="16">
        <v>3256117</v>
      </c>
      <c r="F78" s="17">
        <f t="shared" si="3"/>
        <v>410</v>
      </c>
      <c r="G78" s="16">
        <v>5.0079462467189098</v>
      </c>
      <c r="H78" s="16">
        <v>7.9306394388721904</v>
      </c>
      <c r="I78" s="16">
        <v>-2.9226931921532899</v>
      </c>
      <c r="J78" s="20">
        <v>6.8741619684452198E-10</v>
      </c>
      <c r="K78" s="20">
        <v>7.1395999058406301E-9</v>
      </c>
      <c r="L78" s="18">
        <v>-0.67400000000000004</v>
      </c>
    </row>
    <row r="79" spans="1:12" x14ac:dyDescent="0.25">
      <c r="A79" s="13" t="s">
        <v>181</v>
      </c>
      <c r="B79" s="14" t="s">
        <v>182</v>
      </c>
      <c r="C79" s="15" t="s">
        <v>9</v>
      </c>
      <c r="D79" s="16">
        <v>3256471</v>
      </c>
      <c r="E79" s="16">
        <v>3256952</v>
      </c>
      <c r="F79" s="17">
        <f t="shared" si="3"/>
        <v>481</v>
      </c>
      <c r="G79" s="16">
        <v>7.1531949006253202</v>
      </c>
      <c r="H79" s="16">
        <v>8.5415352264395992</v>
      </c>
      <c r="I79" s="16">
        <v>-1.3883403258142799</v>
      </c>
      <c r="J79" s="16">
        <v>3.1649119503626298E-4</v>
      </c>
      <c r="K79" s="16">
        <v>1.0215361956708901E-3</v>
      </c>
      <c r="L79" s="18">
        <v>-0.64319999999999999</v>
      </c>
    </row>
    <row r="80" spans="1:12" x14ac:dyDescent="0.25">
      <c r="A80" s="13" t="s">
        <v>183</v>
      </c>
      <c r="B80" s="14" t="s">
        <v>184</v>
      </c>
      <c r="C80" s="15" t="s">
        <v>9</v>
      </c>
      <c r="D80" s="16">
        <v>3263605</v>
      </c>
      <c r="E80" s="16">
        <v>3264032</v>
      </c>
      <c r="F80" s="17">
        <f t="shared" si="3"/>
        <v>427</v>
      </c>
      <c r="G80" s="16">
        <v>6.5038540256605701</v>
      </c>
      <c r="H80" s="16">
        <v>8.3212057172378504</v>
      </c>
      <c r="I80" s="16">
        <v>-1.81735169157728</v>
      </c>
      <c r="J80" s="20">
        <v>8.4696717372349905E-6</v>
      </c>
      <c r="K80" s="20">
        <v>4.0943251854191301E-5</v>
      </c>
      <c r="L80" s="18">
        <v>-0.61219999999999997</v>
      </c>
    </row>
    <row r="81" spans="1:12" x14ac:dyDescent="0.25">
      <c r="A81" s="21" t="s">
        <v>185</v>
      </c>
      <c r="B81" s="19" t="s">
        <v>186</v>
      </c>
      <c r="C81" s="15" t="s">
        <v>187</v>
      </c>
      <c r="D81" s="16">
        <v>3301101</v>
      </c>
      <c r="E81" s="16">
        <v>3301743</v>
      </c>
      <c r="F81" s="17">
        <f t="shared" si="3"/>
        <v>642</v>
      </c>
      <c r="G81" s="16">
        <v>5.1521693786995302</v>
      </c>
      <c r="H81" s="16">
        <v>11.1637466051061</v>
      </c>
      <c r="I81" s="16">
        <v>-6.0115772264066001</v>
      </c>
      <c r="J81" s="20">
        <v>7.6078059422496601E-29</v>
      </c>
      <c r="K81" s="20">
        <v>1.33009807223665E-26</v>
      </c>
      <c r="L81" s="18">
        <v>-0.64080000000000004</v>
      </c>
    </row>
    <row r="82" spans="1:12" x14ac:dyDescent="0.25">
      <c r="A82" s="21" t="s">
        <v>186</v>
      </c>
      <c r="B82" s="19" t="s">
        <v>186</v>
      </c>
      <c r="C82" s="15" t="s">
        <v>9</v>
      </c>
      <c r="D82" s="16">
        <v>3301889</v>
      </c>
      <c r="E82" s="16">
        <v>3302066</v>
      </c>
      <c r="F82" s="17">
        <f t="shared" si="3"/>
        <v>177</v>
      </c>
      <c r="G82" s="16">
        <v>5.9214907662009599</v>
      </c>
      <c r="H82" s="16">
        <v>7.2578286820221196</v>
      </c>
      <c r="I82" s="16">
        <v>-1.3363379158211599</v>
      </c>
      <c r="J82" s="16">
        <v>8.0750089058553105E-4</v>
      </c>
      <c r="K82" s="16">
        <v>2.2893741465519501E-3</v>
      </c>
      <c r="L82" s="18">
        <v>-0.70789999999999997</v>
      </c>
    </row>
    <row r="83" spans="1:12" x14ac:dyDescent="0.25">
      <c r="A83" s="13" t="s">
        <v>188</v>
      </c>
      <c r="B83" s="14" t="s">
        <v>189</v>
      </c>
      <c r="C83" s="15" t="s">
        <v>190</v>
      </c>
      <c r="D83" s="16">
        <v>3311409</v>
      </c>
      <c r="E83" s="16">
        <v>3311836</v>
      </c>
      <c r="F83" s="17">
        <f t="shared" si="3"/>
        <v>427</v>
      </c>
      <c r="G83" s="16">
        <v>6.9509347528393697</v>
      </c>
      <c r="H83" s="16">
        <v>9.7866469667252094</v>
      </c>
      <c r="I83" s="16">
        <v>-2.8357122138858499</v>
      </c>
      <c r="J83" s="20">
        <v>2.5119692828287599E-12</v>
      </c>
      <c r="K83" s="20">
        <v>3.42215036063294E-11</v>
      </c>
      <c r="L83" s="18">
        <v>-0.63090000000000002</v>
      </c>
    </row>
    <row r="84" spans="1:12" x14ac:dyDescent="0.25">
      <c r="A84" s="21" t="s">
        <v>191</v>
      </c>
      <c r="B84" s="14" t="s">
        <v>192</v>
      </c>
      <c r="C84" s="15" t="s">
        <v>193</v>
      </c>
      <c r="D84" s="16">
        <v>3361423</v>
      </c>
      <c r="E84" s="16">
        <v>3363078</v>
      </c>
      <c r="F84" s="17">
        <f t="shared" si="3"/>
        <v>1655</v>
      </c>
      <c r="G84" s="16">
        <v>8.1968456063812898</v>
      </c>
      <c r="H84" s="16">
        <v>10.9934142805529</v>
      </c>
      <c r="I84" s="16">
        <v>-2.79656867417162</v>
      </c>
      <c r="J84" s="20">
        <v>3.7058312896333704E-12</v>
      </c>
      <c r="K84" s="20">
        <v>4.8478726127353902E-11</v>
      </c>
      <c r="L84" s="18">
        <v>-0.64549999999999996</v>
      </c>
    </row>
    <row r="85" spans="1:12" x14ac:dyDescent="0.25">
      <c r="A85" s="13" t="s">
        <v>194</v>
      </c>
      <c r="B85" s="14" t="s">
        <v>195</v>
      </c>
      <c r="C85" s="15"/>
      <c r="D85" s="16">
        <v>3384758</v>
      </c>
      <c r="E85" s="16">
        <v>3385263</v>
      </c>
      <c r="F85" s="17">
        <f t="shared" si="3"/>
        <v>505</v>
      </c>
      <c r="G85" s="16">
        <v>7.2185070911551898</v>
      </c>
      <c r="H85" s="16">
        <v>9.2419814504708793</v>
      </c>
      <c r="I85" s="16">
        <v>-2.0234743593156899</v>
      </c>
      <c r="J85" s="20">
        <v>9.5475288771380106E-8</v>
      </c>
      <c r="K85" s="20">
        <v>7.1030906327076398E-7</v>
      </c>
      <c r="L85" s="18">
        <v>-0.63629999999999998</v>
      </c>
    </row>
    <row r="86" spans="1:12" x14ac:dyDescent="0.25">
      <c r="A86" s="13">
        <v>3116</v>
      </c>
      <c r="B86" s="14">
        <v>3117</v>
      </c>
      <c r="C86" s="15" t="s">
        <v>28</v>
      </c>
      <c r="D86" s="16">
        <v>3417898</v>
      </c>
      <c r="E86" s="16">
        <v>3418204</v>
      </c>
      <c r="F86" s="17">
        <f t="shared" si="3"/>
        <v>306</v>
      </c>
      <c r="G86" s="16">
        <v>6.3791989262347801</v>
      </c>
      <c r="H86" s="16">
        <v>7.5667875477653199</v>
      </c>
      <c r="I86" s="16">
        <v>-1.18758862153055</v>
      </c>
      <c r="J86" s="16">
        <v>2.2524072064579498E-3</v>
      </c>
      <c r="K86" s="16">
        <v>5.4068081454791399E-3</v>
      </c>
      <c r="L86" s="18">
        <v>-0.65800000000000003</v>
      </c>
    </row>
    <row r="87" spans="1:12" x14ac:dyDescent="0.25">
      <c r="A87" s="13" t="s">
        <v>196</v>
      </c>
      <c r="B87" s="14" t="s">
        <v>197</v>
      </c>
      <c r="C87" s="15" t="s">
        <v>198</v>
      </c>
      <c r="D87" s="16">
        <v>3443726</v>
      </c>
      <c r="E87" s="16">
        <v>3444472</v>
      </c>
      <c r="F87" s="17">
        <f t="shared" si="3"/>
        <v>746</v>
      </c>
      <c r="G87" s="16">
        <v>7.55866345940629</v>
      </c>
      <c r="H87" s="16">
        <v>8.9452122632331292</v>
      </c>
      <c r="I87" s="16">
        <v>-1.3865488038268401</v>
      </c>
      <c r="J87" s="16">
        <v>2.9572374028269199E-4</v>
      </c>
      <c r="K87" s="16">
        <v>9.7245831835907103E-4</v>
      </c>
      <c r="L87" s="18">
        <v>-0.6573</v>
      </c>
    </row>
    <row r="88" spans="1:12" x14ac:dyDescent="0.25">
      <c r="A88" s="13" t="s">
        <v>199</v>
      </c>
      <c r="B88" s="14" t="s">
        <v>200</v>
      </c>
      <c r="C88" s="15" t="s">
        <v>201</v>
      </c>
      <c r="D88" s="16">
        <v>3465647</v>
      </c>
      <c r="E88" s="16">
        <v>3466104</v>
      </c>
      <c r="F88" s="17">
        <f t="shared" si="3"/>
        <v>457</v>
      </c>
      <c r="G88" s="16">
        <v>7.7601466960002101</v>
      </c>
      <c r="H88" s="16">
        <v>9.1295560321977298</v>
      </c>
      <c r="I88" s="16">
        <v>-1.3694093361975199</v>
      </c>
      <c r="J88" s="16">
        <v>3.5991490166424698E-4</v>
      </c>
      <c r="K88" s="16">
        <v>1.1510693044079099E-3</v>
      </c>
      <c r="L88" s="18">
        <v>-0.64410000000000001</v>
      </c>
    </row>
    <row r="89" spans="1:12" x14ac:dyDescent="0.25">
      <c r="A89" s="13" t="s">
        <v>202</v>
      </c>
      <c r="B89" s="14" t="s">
        <v>203</v>
      </c>
      <c r="C89" s="15" t="s">
        <v>204</v>
      </c>
      <c r="D89" s="16">
        <v>3481007</v>
      </c>
      <c r="E89" s="16">
        <v>3481549</v>
      </c>
      <c r="F89" s="17">
        <f t="shared" si="3"/>
        <v>542</v>
      </c>
      <c r="G89" s="16">
        <v>6.1501164973871001</v>
      </c>
      <c r="H89" s="16">
        <v>8.0211754586624799</v>
      </c>
      <c r="I89" s="16">
        <v>-1.8710589612753901</v>
      </c>
      <c r="J89" s="20">
        <v>6.1940436394325305E-5</v>
      </c>
      <c r="K89" s="16">
        <v>2.3976205822010099E-4</v>
      </c>
      <c r="L89" s="18">
        <v>-0.64449999999999996</v>
      </c>
    </row>
    <row r="90" spans="1:12" x14ac:dyDescent="0.25">
      <c r="A90" s="13" t="s">
        <v>205</v>
      </c>
      <c r="B90" s="14" t="s">
        <v>206</v>
      </c>
      <c r="C90" s="15" t="s">
        <v>207</v>
      </c>
      <c r="D90" s="16">
        <v>3485600</v>
      </c>
      <c r="E90" s="16">
        <v>3487742</v>
      </c>
      <c r="F90" s="17">
        <f t="shared" si="3"/>
        <v>2142</v>
      </c>
      <c r="G90" s="16">
        <v>9.0895852768475294</v>
      </c>
      <c r="H90" s="16">
        <v>10.2303189935019</v>
      </c>
      <c r="I90" s="16">
        <v>-1.1407337166543301</v>
      </c>
      <c r="J90" s="16">
        <v>3.5095366611808099E-3</v>
      </c>
      <c r="K90" s="16">
        <v>8.0734735911812908E-3</v>
      </c>
      <c r="L90" s="18">
        <v>-0.68600000000000005</v>
      </c>
    </row>
    <row r="91" spans="1:12" x14ac:dyDescent="0.25">
      <c r="A91" s="21" t="s">
        <v>208</v>
      </c>
      <c r="B91" s="19" t="s">
        <v>210</v>
      </c>
      <c r="C91" s="15" t="s">
        <v>209</v>
      </c>
      <c r="D91" s="16">
        <v>3489303</v>
      </c>
      <c r="E91" s="16">
        <v>3491368</v>
      </c>
      <c r="F91" s="17">
        <f t="shared" ref="F91:F122" si="4">E91-D91</f>
        <v>2065</v>
      </c>
      <c r="G91" s="16">
        <v>8.0163117450813104</v>
      </c>
      <c r="H91" s="16">
        <v>12.335873537984201</v>
      </c>
      <c r="I91" s="16">
        <v>-4.3195617929028698</v>
      </c>
      <c r="J91" s="20">
        <v>1.96828660132769E-19</v>
      </c>
      <c r="K91" s="20">
        <v>5.89923612797926E-18</v>
      </c>
      <c r="L91" s="18">
        <v>-0.65580000000000005</v>
      </c>
    </row>
    <row r="92" spans="1:12" x14ac:dyDescent="0.25">
      <c r="A92" s="21" t="s">
        <v>210</v>
      </c>
      <c r="B92" s="14" t="s">
        <v>211</v>
      </c>
      <c r="C92" s="15" t="s">
        <v>212</v>
      </c>
      <c r="D92" s="16">
        <v>3495665</v>
      </c>
      <c r="E92" s="16">
        <v>3502812</v>
      </c>
      <c r="F92" s="17">
        <f t="shared" si="4"/>
        <v>7147</v>
      </c>
      <c r="G92" s="16">
        <v>10.7109849426464</v>
      </c>
      <c r="H92" s="16">
        <v>15.1106740341875</v>
      </c>
      <c r="I92" s="16">
        <v>-4.3996890915411404</v>
      </c>
      <c r="J92" s="20">
        <v>2.7899234268221499E-19</v>
      </c>
      <c r="K92" s="20">
        <v>7.9098099317201003E-18</v>
      </c>
      <c r="L92" s="18">
        <v>-0.59570000000000001</v>
      </c>
    </row>
    <row r="93" spans="1:12" x14ac:dyDescent="0.25">
      <c r="A93" s="22" t="s">
        <v>211</v>
      </c>
      <c r="B93" s="14" t="s">
        <v>213</v>
      </c>
      <c r="C93" s="15" t="s">
        <v>214</v>
      </c>
      <c r="D93" s="16">
        <v>3503639</v>
      </c>
      <c r="E93" s="16">
        <v>3504162</v>
      </c>
      <c r="F93" s="17">
        <f t="shared" si="4"/>
        <v>523</v>
      </c>
      <c r="G93" s="16">
        <v>6.75240373326948</v>
      </c>
      <c r="H93" s="16">
        <v>8.3377447619766798</v>
      </c>
      <c r="I93" s="16">
        <v>-1.5853410287071901</v>
      </c>
      <c r="J93" s="20">
        <v>4.3394745034119202E-5</v>
      </c>
      <c r="K93" s="16">
        <v>1.75081105926119E-4</v>
      </c>
      <c r="L93" s="18">
        <v>-0.67749999999999999</v>
      </c>
    </row>
    <row r="94" spans="1:12" x14ac:dyDescent="0.25">
      <c r="A94" s="13" t="s">
        <v>215</v>
      </c>
      <c r="B94" s="14" t="s">
        <v>216</v>
      </c>
      <c r="C94" s="15" t="s">
        <v>217</v>
      </c>
      <c r="D94" s="16">
        <v>3506655</v>
      </c>
      <c r="E94" s="16">
        <v>3507150</v>
      </c>
      <c r="F94" s="17">
        <f t="shared" si="4"/>
        <v>495</v>
      </c>
      <c r="G94" s="16">
        <v>1.71448887390964</v>
      </c>
      <c r="H94" s="16">
        <v>7.4524043592054303</v>
      </c>
      <c r="I94" s="16">
        <v>-5.7379154852957797</v>
      </c>
      <c r="J94" s="20">
        <v>1.75407087309422E-12</v>
      </c>
      <c r="K94" s="20">
        <v>2.4210794024682099E-11</v>
      </c>
      <c r="L94" s="18">
        <v>-0.7258</v>
      </c>
    </row>
    <row r="95" spans="1:12" x14ac:dyDescent="0.25">
      <c r="A95" s="21" t="s">
        <v>218</v>
      </c>
      <c r="B95" s="14" t="s">
        <v>219</v>
      </c>
      <c r="C95" s="15" t="s">
        <v>220</v>
      </c>
      <c r="D95" s="16">
        <v>3530460</v>
      </c>
      <c r="E95" s="16">
        <v>3531139</v>
      </c>
      <c r="F95" s="17">
        <f t="shared" si="4"/>
        <v>679</v>
      </c>
      <c r="G95" s="16">
        <v>7.4475951839537</v>
      </c>
      <c r="H95" s="16">
        <v>9.3449989687177197</v>
      </c>
      <c r="I95" s="16">
        <v>-1.8974037847640199</v>
      </c>
      <c r="J95" s="20">
        <v>8.1477845326805405E-7</v>
      </c>
      <c r="K95" s="20">
        <v>5.0276623381069901E-6</v>
      </c>
      <c r="L95" s="18">
        <v>-0.64700000000000002</v>
      </c>
    </row>
    <row r="96" spans="1:12" x14ac:dyDescent="0.25">
      <c r="A96" s="32" t="s">
        <v>221</v>
      </c>
      <c r="B96" s="33" t="s">
        <v>222</v>
      </c>
      <c r="C96" s="34" t="s">
        <v>9</v>
      </c>
      <c r="D96" s="35">
        <v>3537553</v>
      </c>
      <c r="E96" s="35">
        <v>3539712</v>
      </c>
      <c r="F96" s="36">
        <f t="shared" si="4"/>
        <v>2159</v>
      </c>
      <c r="G96" s="35">
        <v>10.6681714976735</v>
      </c>
      <c r="H96" s="35">
        <v>15.5467428151563</v>
      </c>
      <c r="I96" s="35">
        <v>-4.8785713174828196</v>
      </c>
      <c r="J96" s="37">
        <v>3.4708623372915899E-22</v>
      </c>
      <c r="K96" s="37">
        <v>1.5830150399212499E-20</v>
      </c>
      <c r="L96" s="38">
        <v>-0.68430000000000002</v>
      </c>
    </row>
    <row r="97" spans="1:12" x14ac:dyDescent="0.25">
      <c r="A97" s="13" t="s">
        <v>223</v>
      </c>
      <c r="B97" s="14" t="s">
        <v>223</v>
      </c>
      <c r="C97" s="15" t="s">
        <v>9</v>
      </c>
      <c r="D97" s="16">
        <v>3555316</v>
      </c>
      <c r="E97" s="16">
        <v>3555718</v>
      </c>
      <c r="F97" s="17">
        <f t="shared" si="4"/>
        <v>402</v>
      </c>
      <c r="G97" s="16">
        <v>5.6511856944022796</v>
      </c>
      <c r="H97" s="16">
        <v>8.2368792285063694</v>
      </c>
      <c r="I97" s="16">
        <v>-2.5856935341041001</v>
      </c>
      <c r="J97" s="20">
        <v>3.3966686131942698E-9</v>
      </c>
      <c r="K97" s="20">
        <v>3.2391867047643602E-8</v>
      </c>
      <c r="L97" s="18">
        <v>-0.66749999999999998</v>
      </c>
    </row>
    <row r="98" spans="1:12" x14ac:dyDescent="0.25">
      <c r="A98" s="13" t="s">
        <v>224</v>
      </c>
      <c r="B98" s="14" t="s">
        <v>225</v>
      </c>
      <c r="C98" s="15" t="s">
        <v>9</v>
      </c>
      <c r="D98" s="16">
        <v>3575693</v>
      </c>
      <c r="E98" s="16">
        <v>3576067</v>
      </c>
      <c r="F98" s="17">
        <f t="shared" si="4"/>
        <v>374</v>
      </c>
      <c r="G98" s="16">
        <v>7.1456155156878696</v>
      </c>
      <c r="H98" s="16">
        <v>8.4036831400123493</v>
      </c>
      <c r="I98" s="16">
        <v>-1.2580676243244799</v>
      </c>
      <c r="J98" s="16">
        <v>1.5371942679559599E-3</v>
      </c>
      <c r="K98" s="16">
        <v>3.9313607718760796E-3</v>
      </c>
      <c r="L98" s="18">
        <v>-0.69599999999999995</v>
      </c>
    </row>
    <row r="99" spans="1:12" x14ac:dyDescent="0.25">
      <c r="A99" s="13" t="s">
        <v>226</v>
      </c>
      <c r="B99" s="14" t="s">
        <v>227</v>
      </c>
      <c r="C99" s="15" t="s">
        <v>9</v>
      </c>
      <c r="D99" s="16">
        <v>3582022</v>
      </c>
      <c r="E99" s="16">
        <v>3582419</v>
      </c>
      <c r="F99" s="17">
        <f t="shared" si="4"/>
        <v>397</v>
      </c>
      <c r="G99" s="16">
        <v>6.8544719559132403</v>
      </c>
      <c r="H99" s="16">
        <v>8.7222307005869695</v>
      </c>
      <c r="I99" s="16">
        <v>-1.8677587446737201</v>
      </c>
      <c r="J99" s="20">
        <v>2.7889260349625999E-6</v>
      </c>
      <c r="K99" s="20">
        <v>1.5317190631810301E-5</v>
      </c>
      <c r="L99" s="18">
        <v>-0.63319999999999999</v>
      </c>
    </row>
    <row r="100" spans="1:12" x14ac:dyDescent="0.25">
      <c r="A100" s="13" t="s">
        <v>228</v>
      </c>
      <c r="B100" s="19" t="s">
        <v>229</v>
      </c>
      <c r="C100" s="15" t="s">
        <v>231</v>
      </c>
      <c r="D100" s="16">
        <v>3608289</v>
      </c>
      <c r="E100" s="16">
        <v>3608635</v>
      </c>
      <c r="F100" s="17">
        <f t="shared" si="4"/>
        <v>346</v>
      </c>
      <c r="G100" s="16">
        <v>7.0693996639608097</v>
      </c>
      <c r="H100" s="16">
        <v>8.5396414454664704</v>
      </c>
      <c r="I100" s="16">
        <v>-1.4702417815056601</v>
      </c>
      <c r="J100" s="16">
        <v>1.7910461023689899E-4</v>
      </c>
      <c r="K100" s="16">
        <v>6.2626912046169199E-4</v>
      </c>
      <c r="L100" s="18">
        <v>-0.60799999999999998</v>
      </c>
    </row>
    <row r="101" spans="1:12" x14ac:dyDescent="0.25">
      <c r="A101" s="21" t="s">
        <v>230</v>
      </c>
      <c r="B101" s="19" t="s">
        <v>230</v>
      </c>
      <c r="C101" s="15" t="s">
        <v>9</v>
      </c>
      <c r="D101" s="16">
        <v>3608752</v>
      </c>
      <c r="E101" s="16">
        <v>3609189</v>
      </c>
      <c r="F101" s="17">
        <f t="shared" si="4"/>
        <v>437</v>
      </c>
      <c r="G101" s="16">
        <v>6.9180340347615203</v>
      </c>
      <c r="H101" s="16">
        <v>8.6113960086223607</v>
      </c>
      <c r="I101" s="16">
        <v>-1.6933619738608301</v>
      </c>
      <c r="J101" s="20">
        <v>1.6557128956128098E-5</v>
      </c>
      <c r="K101" s="20">
        <v>7.5188001190382807E-5</v>
      </c>
      <c r="L101" s="18">
        <v>-0.63470000000000004</v>
      </c>
    </row>
    <row r="102" spans="1:12" x14ac:dyDescent="0.25">
      <c r="A102" s="13" t="s">
        <v>232</v>
      </c>
      <c r="B102" s="14" t="s">
        <v>233</v>
      </c>
      <c r="C102" s="15" t="s">
        <v>234</v>
      </c>
      <c r="D102" s="16">
        <v>3648703</v>
      </c>
      <c r="E102" s="16">
        <v>3649121</v>
      </c>
      <c r="F102" s="17">
        <f t="shared" si="4"/>
        <v>418</v>
      </c>
      <c r="G102" s="16">
        <v>6.4017668483833603</v>
      </c>
      <c r="H102" s="16">
        <v>9.9894166722184004</v>
      </c>
      <c r="I102" s="16">
        <v>-3.5876498238350298</v>
      </c>
      <c r="J102" s="20">
        <v>1.10922563296687E-15</v>
      </c>
      <c r="K102" s="20">
        <v>2.04136436663551E-14</v>
      </c>
      <c r="L102" s="18">
        <v>-0.66110000000000002</v>
      </c>
    </row>
    <row r="103" spans="1:12" x14ac:dyDescent="0.25">
      <c r="A103" s="13" t="s">
        <v>235</v>
      </c>
      <c r="B103" s="14" t="s">
        <v>235</v>
      </c>
      <c r="C103" s="15" t="s">
        <v>9</v>
      </c>
      <c r="D103" s="16">
        <v>3651616</v>
      </c>
      <c r="E103" s="16">
        <v>3651906</v>
      </c>
      <c r="F103" s="17">
        <f t="shared" si="4"/>
        <v>290</v>
      </c>
      <c r="G103" s="16">
        <v>5.9836598357458701</v>
      </c>
      <c r="H103" s="16">
        <v>7.4905273663140699</v>
      </c>
      <c r="I103" s="16">
        <v>-1.5068675305682</v>
      </c>
      <c r="J103" s="16">
        <v>1.7203091343830101E-4</v>
      </c>
      <c r="K103" s="16">
        <v>6.0354658259791799E-4</v>
      </c>
      <c r="L103" s="18">
        <v>-0.66669999999999996</v>
      </c>
    </row>
    <row r="104" spans="1:12" x14ac:dyDescent="0.25">
      <c r="A104" s="13" t="s">
        <v>236</v>
      </c>
      <c r="B104" s="14" t="s">
        <v>237</v>
      </c>
      <c r="C104" s="15" t="s">
        <v>238</v>
      </c>
      <c r="D104" s="16">
        <v>3658310</v>
      </c>
      <c r="E104" s="16">
        <v>3658616</v>
      </c>
      <c r="F104" s="17">
        <f t="shared" si="4"/>
        <v>306</v>
      </c>
      <c r="G104" s="16">
        <v>6.5375696615436798</v>
      </c>
      <c r="H104" s="16">
        <v>7.8202681994379102</v>
      </c>
      <c r="I104" s="16">
        <v>-1.2826985378942299</v>
      </c>
      <c r="J104" s="16">
        <v>8.2654689189611604E-4</v>
      </c>
      <c r="K104" s="16">
        <v>2.3307733591371601E-3</v>
      </c>
      <c r="L104" s="18">
        <v>-0.65149999999999997</v>
      </c>
    </row>
    <row r="105" spans="1:12" x14ac:dyDescent="0.25">
      <c r="A105" s="13" t="s">
        <v>239</v>
      </c>
      <c r="B105" s="14" t="s">
        <v>240</v>
      </c>
      <c r="C105" s="15" t="s">
        <v>241</v>
      </c>
      <c r="D105" s="16">
        <v>3693934</v>
      </c>
      <c r="E105" s="16">
        <v>3694362</v>
      </c>
      <c r="F105" s="17">
        <f t="shared" si="4"/>
        <v>428</v>
      </c>
      <c r="G105" s="16">
        <v>6.9499110444333301</v>
      </c>
      <c r="H105" s="16">
        <v>8.1246422892302803</v>
      </c>
      <c r="I105" s="16">
        <v>-1.17473124479695</v>
      </c>
      <c r="J105" s="16">
        <v>1.7649865386418699E-3</v>
      </c>
      <c r="K105" s="16">
        <v>4.4082639977031596E-3</v>
      </c>
      <c r="L105" s="18">
        <v>-0.66200000000000003</v>
      </c>
    </row>
    <row r="106" spans="1:12" x14ac:dyDescent="0.25">
      <c r="A106" s="21" t="s">
        <v>242</v>
      </c>
      <c r="B106" s="14" t="s">
        <v>243</v>
      </c>
      <c r="C106" s="15" t="s">
        <v>244</v>
      </c>
      <c r="D106" s="16">
        <v>3700183</v>
      </c>
      <c r="E106" s="16">
        <v>3700856</v>
      </c>
      <c r="F106" s="17">
        <f t="shared" si="4"/>
        <v>673</v>
      </c>
      <c r="G106" s="16">
        <v>6.7322765506690896</v>
      </c>
      <c r="H106" s="16">
        <v>10.1309567310019</v>
      </c>
      <c r="I106" s="16">
        <v>-3.3986801803328199</v>
      </c>
      <c r="J106" s="20">
        <v>6.3092184843262101E-15</v>
      </c>
      <c r="K106" s="20">
        <v>1.06747906291261E-13</v>
      </c>
      <c r="L106" s="18">
        <v>-0.66759999999999997</v>
      </c>
    </row>
    <row r="107" spans="1:12" x14ac:dyDescent="0.25">
      <c r="A107" s="13" t="s">
        <v>245</v>
      </c>
      <c r="B107" s="14" t="s">
        <v>246</v>
      </c>
      <c r="C107" s="15" t="s">
        <v>9</v>
      </c>
      <c r="D107" s="16">
        <v>3741175</v>
      </c>
      <c r="E107" s="16">
        <v>3741622</v>
      </c>
      <c r="F107" s="17">
        <f t="shared" si="4"/>
        <v>447</v>
      </c>
      <c r="G107" s="16">
        <v>7.0206628374193496</v>
      </c>
      <c r="H107" s="16">
        <v>8.3729458393846699</v>
      </c>
      <c r="I107" s="16">
        <v>-1.35228300196532</v>
      </c>
      <c r="J107" s="16">
        <v>5.0040707151554004E-4</v>
      </c>
      <c r="K107" s="16">
        <v>1.4997914800565801E-3</v>
      </c>
      <c r="L107" s="18">
        <v>-0.68530000000000002</v>
      </c>
    </row>
    <row r="108" spans="1:12" x14ac:dyDescent="0.25">
      <c r="A108" s="13" t="s">
        <v>247</v>
      </c>
      <c r="B108" s="14" t="s">
        <v>248</v>
      </c>
      <c r="C108" s="15" t="s">
        <v>249</v>
      </c>
      <c r="D108" s="16">
        <v>3745156</v>
      </c>
      <c r="E108" s="16">
        <v>3745857</v>
      </c>
      <c r="F108" s="17">
        <f t="shared" si="4"/>
        <v>701</v>
      </c>
      <c r="G108" s="16">
        <v>7.4491274434000401</v>
      </c>
      <c r="H108" s="16">
        <v>8.8405543538769091</v>
      </c>
      <c r="I108" s="16">
        <v>-1.3914269104768699</v>
      </c>
      <c r="J108" s="16">
        <v>2.3165913542013401E-4</v>
      </c>
      <c r="K108" s="16">
        <v>7.7887959312731095E-4</v>
      </c>
      <c r="L108" s="18">
        <v>-0.68659999999999999</v>
      </c>
    </row>
    <row r="109" spans="1:12" x14ac:dyDescent="0.25">
      <c r="A109" s="13" t="s">
        <v>250</v>
      </c>
      <c r="B109" s="19" t="s">
        <v>251</v>
      </c>
      <c r="C109" s="15" t="s">
        <v>9</v>
      </c>
      <c r="D109" s="16">
        <v>3776867</v>
      </c>
      <c r="E109" s="16">
        <v>3778468</v>
      </c>
      <c r="F109" s="17">
        <f t="shared" si="4"/>
        <v>1601</v>
      </c>
      <c r="G109" s="16">
        <v>10.4140718726765</v>
      </c>
      <c r="H109" s="16">
        <v>13.8993476532349</v>
      </c>
      <c r="I109" s="16">
        <v>-3.4852757805583399</v>
      </c>
      <c r="J109" s="20">
        <v>4.9243143909182804E-15</v>
      </c>
      <c r="K109" s="20">
        <v>8.4682062230709395E-14</v>
      </c>
      <c r="L109" s="18">
        <v>-0.65539999999999998</v>
      </c>
    </row>
    <row r="110" spans="1:12" x14ac:dyDescent="0.25">
      <c r="A110" s="13" t="s">
        <v>252</v>
      </c>
      <c r="B110" s="14" t="s">
        <v>253</v>
      </c>
      <c r="C110" s="15" t="s">
        <v>9</v>
      </c>
      <c r="D110" s="16">
        <v>3805201</v>
      </c>
      <c r="E110" s="16">
        <v>3805602</v>
      </c>
      <c r="F110" s="17">
        <f t="shared" si="4"/>
        <v>401</v>
      </c>
      <c r="G110" s="16">
        <v>5.7536281257686799</v>
      </c>
      <c r="H110" s="16">
        <v>8.36194802032845</v>
      </c>
      <c r="I110" s="16">
        <v>-2.6083198945597701</v>
      </c>
      <c r="J110" s="20">
        <v>3.7457633677600201E-8</v>
      </c>
      <c r="K110" s="20">
        <v>3.0459734672715203E-7</v>
      </c>
      <c r="L110" s="18">
        <v>-0.66920000000000002</v>
      </c>
    </row>
    <row r="111" spans="1:12" x14ac:dyDescent="0.25">
      <c r="A111" s="13" t="s">
        <v>253</v>
      </c>
      <c r="B111" s="14" t="s">
        <v>254</v>
      </c>
      <c r="C111" s="15" t="s">
        <v>255</v>
      </c>
      <c r="D111" s="16">
        <v>3806152</v>
      </c>
      <c r="E111" s="16">
        <v>3806470</v>
      </c>
      <c r="F111" s="17">
        <f t="shared" si="4"/>
        <v>318</v>
      </c>
      <c r="G111" s="16">
        <v>4.1467876061059199</v>
      </c>
      <c r="H111" s="16">
        <v>7.3697708722329596</v>
      </c>
      <c r="I111" s="16">
        <v>-3.2229832661270299</v>
      </c>
      <c r="J111" s="16">
        <v>5.3573848011558305E-4</v>
      </c>
      <c r="K111" s="16">
        <v>1.59203871286472E-3</v>
      </c>
      <c r="L111" s="18">
        <v>-0.67720000000000002</v>
      </c>
    </row>
    <row r="112" spans="1:12" x14ac:dyDescent="0.25">
      <c r="A112" s="21" t="s">
        <v>256</v>
      </c>
      <c r="B112" s="19" t="s">
        <v>257</v>
      </c>
      <c r="C112" s="15" t="s">
        <v>9</v>
      </c>
      <c r="D112" s="16">
        <v>3868562</v>
      </c>
      <c r="E112" s="16">
        <v>3870353</v>
      </c>
      <c r="F112" s="17">
        <f t="shared" si="4"/>
        <v>1791</v>
      </c>
      <c r="G112" s="16">
        <v>8.1777484706845502</v>
      </c>
      <c r="H112" s="16">
        <v>12.032327076186601</v>
      </c>
      <c r="I112" s="16">
        <v>-3.8545786055020801</v>
      </c>
      <c r="J112" s="20">
        <v>1.3969665648250899E-17</v>
      </c>
      <c r="K112" s="20">
        <v>3.3517374720772802E-16</v>
      </c>
      <c r="L112" s="18">
        <v>-0.62660000000000005</v>
      </c>
    </row>
    <row r="113" spans="1:12" x14ac:dyDescent="0.25">
      <c r="A113" s="13" t="s">
        <v>258</v>
      </c>
      <c r="B113" s="14" t="s">
        <v>259</v>
      </c>
      <c r="C113" s="15" t="s">
        <v>9</v>
      </c>
      <c r="D113" s="16">
        <v>3872352</v>
      </c>
      <c r="E113" s="16">
        <v>3872692</v>
      </c>
      <c r="F113" s="17">
        <f t="shared" si="4"/>
        <v>340</v>
      </c>
      <c r="G113" s="16">
        <v>7.4990884929363997</v>
      </c>
      <c r="H113" s="16">
        <v>8.5989347795472906</v>
      </c>
      <c r="I113" s="16">
        <v>-1.09984628661089</v>
      </c>
      <c r="J113" s="16">
        <v>4.3895663830758299E-3</v>
      </c>
      <c r="K113" s="16">
        <v>9.9667860083258591E-3</v>
      </c>
      <c r="L113" s="18">
        <v>-0.6774</v>
      </c>
    </row>
    <row r="114" spans="1:12" x14ac:dyDescent="0.25">
      <c r="A114" s="13" t="s">
        <v>260</v>
      </c>
      <c r="B114" s="14" t="s">
        <v>261</v>
      </c>
      <c r="C114" s="15" t="s">
        <v>262</v>
      </c>
      <c r="D114" s="16">
        <v>3878625</v>
      </c>
      <c r="E114" s="16">
        <v>3881097</v>
      </c>
      <c r="F114" s="17">
        <f t="shared" si="4"/>
        <v>2472</v>
      </c>
      <c r="G114" s="16">
        <v>9.5134013436103295</v>
      </c>
      <c r="H114" s="16">
        <v>10.7111156344939</v>
      </c>
      <c r="I114" s="16">
        <v>-1.1977142908836</v>
      </c>
      <c r="J114" s="16">
        <v>1.6875834516010401E-3</v>
      </c>
      <c r="K114" s="16">
        <v>4.2452638866414599E-3</v>
      </c>
      <c r="L114" s="18">
        <v>-0.67810000000000004</v>
      </c>
    </row>
    <row r="115" spans="1:12" x14ac:dyDescent="0.25">
      <c r="A115" s="13" t="s">
        <v>263</v>
      </c>
      <c r="B115" s="14" t="s">
        <v>264</v>
      </c>
      <c r="C115" s="15" t="s">
        <v>265</v>
      </c>
      <c r="D115" s="16">
        <v>3903961</v>
      </c>
      <c r="E115" s="16">
        <v>3904314</v>
      </c>
      <c r="F115" s="17">
        <f t="shared" si="4"/>
        <v>353</v>
      </c>
      <c r="G115" s="16">
        <v>7.4765772339566201</v>
      </c>
      <c r="H115" s="16">
        <v>8.5914844042203207</v>
      </c>
      <c r="I115" s="16">
        <v>-1.1149071702636999</v>
      </c>
      <c r="J115" s="16">
        <v>3.3157025859467501E-3</v>
      </c>
      <c r="K115" s="16">
        <v>7.67808391315262E-3</v>
      </c>
      <c r="L115" s="18">
        <v>-0.64690000000000003</v>
      </c>
    </row>
    <row r="116" spans="1:12" x14ac:dyDescent="0.25">
      <c r="A116" s="13" t="s">
        <v>266</v>
      </c>
      <c r="B116" s="14" t="s">
        <v>267</v>
      </c>
      <c r="C116" s="15" t="s">
        <v>268</v>
      </c>
      <c r="D116" s="16">
        <v>3953177</v>
      </c>
      <c r="E116" s="16">
        <v>3954353</v>
      </c>
      <c r="F116" s="17">
        <f t="shared" si="4"/>
        <v>1176</v>
      </c>
      <c r="G116" s="16">
        <v>8.4274551761589596</v>
      </c>
      <c r="H116" s="16">
        <v>9.6809505356054597</v>
      </c>
      <c r="I116" s="16">
        <v>-1.2534953594464999</v>
      </c>
      <c r="J116" s="16">
        <v>8.6280158366398504E-4</v>
      </c>
      <c r="K116" s="16">
        <v>2.4071246310200002E-3</v>
      </c>
      <c r="L116" s="18">
        <v>-0.65849999999999997</v>
      </c>
    </row>
    <row r="117" spans="1:12" x14ac:dyDescent="0.25">
      <c r="A117" s="13" t="s">
        <v>269</v>
      </c>
      <c r="B117" s="14" t="s">
        <v>270</v>
      </c>
      <c r="C117" s="15" t="s">
        <v>9</v>
      </c>
      <c r="D117" s="16">
        <v>4042004</v>
      </c>
      <c r="E117" s="16">
        <v>4042430</v>
      </c>
      <c r="F117" s="17">
        <f t="shared" si="4"/>
        <v>426</v>
      </c>
      <c r="G117" s="16">
        <v>5.2444858441175803</v>
      </c>
      <c r="H117" s="16">
        <v>9.7553004120384408</v>
      </c>
      <c r="I117" s="16">
        <v>-4.5108145679208604</v>
      </c>
      <c r="J117" s="20">
        <v>1.7671012779970099E-7</v>
      </c>
      <c r="K117" s="20">
        <v>1.2610130888563699E-6</v>
      </c>
      <c r="L117" s="18">
        <v>-0.62529999999999997</v>
      </c>
    </row>
    <row r="118" spans="1:12" x14ac:dyDescent="0.25">
      <c r="A118" s="13" t="s">
        <v>271</v>
      </c>
      <c r="B118" s="14" t="s">
        <v>272</v>
      </c>
      <c r="C118" s="15" t="s">
        <v>273</v>
      </c>
      <c r="D118" s="16">
        <v>4045726</v>
      </c>
      <c r="E118" s="16">
        <v>4046206</v>
      </c>
      <c r="F118" s="17">
        <f t="shared" si="4"/>
        <v>480</v>
      </c>
      <c r="G118" s="16">
        <v>6.7756871365529099</v>
      </c>
      <c r="H118" s="16">
        <v>8.1169690665858099</v>
      </c>
      <c r="I118" s="16">
        <v>-1.3412819300329</v>
      </c>
      <c r="J118" s="16">
        <v>4.1119672585122701E-4</v>
      </c>
      <c r="K118" s="16">
        <v>1.2693620643822101E-3</v>
      </c>
      <c r="L118" s="18">
        <v>-0.6694</v>
      </c>
    </row>
    <row r="119" spans="1:12" x14ac:dyDescent="0.25">
      <c r="A119" s="13" t="s">
        <v>274</v>
      </c>
      <c r="B119" s="14" t="s">
        <v>275</v>
      </c>
      <c r="C119" s="15" t="s">
        <v>276</v>
      </c>
      <c r="D119" s="16">
        <v>4055781</v>
      </c>
      <c r="E119" s="16">
        <v>4057272</v>
      </c>
      <c r="F119" s="17">
        <f t="shared" si="4"/>
        <v>1491</v>
      </c>
      <c r="G119" s="16">
        <v>8.63883978785314</v>
      </c>
      <c r="H119" s="16">
        <v>11.4123510998401</v>
      </c>
      <c r="I119" s="16">
        <v>-2.7735113119869901</v>
      </c>
      <c r="J119" s="20">
        <v>3.0126973987433002E-11</v>
      </c>
      <c r="K119" s="20">
        <v>3.4351299687844698E-10</v>
      </c>
      <c r="L119" s="18">
        <v>-0.67830000000000001</v>
      </c>
    </row>
    <row r="120" spans="1:12" x14ac:dyDescent="0.25">
      <c r="A120" s="13" t="s">
        <v>277</v>
      </c>
      <c r="B120" s="14" t="s">
        <v>277</v>
      </c>
      <c r="C120" s="23" t="s">
        <v>9</v>
      </c>
      <c r="D120" s="16">
        <v>4069905</v>
      </c>
      <c r="E120" s="16">
        <v>4070366</v>
      </c>
      <c r="F120" s="17">
        <f t="shared" si="4"/>
        <v>461</v>
      </c>
      <c r="G120" s="16">
        <v>6.9555905009962196</v>
      </c>
      <c r="H120" s="16">
        <v>8.9463924267692398</v>
      </c>
      <c r="I120" s="16">
        <v>-1.9908019257730201</v>
      </c>
      <c r="J120" s="20">
        <v>7.7834128144276504E-7</v>
      </c>
      <c r="K120" s="20">
        <v>4.8600000251991701E-6</v>
      </c>
      <c r="L120" s="18">
        <v>-0.64290000000000003</v>
      </c>
    </row>
    <row r="121" spans="1:12" x14ac:dyDescent="0.25">
      <c r="A121" s="13" t="s">
        <v>278</v>
      </c>
      <c r="B121" s="14" t="s">
        <v>279</v>
      </c>
      <c r="C121" s="15" t="s">
        <v>282</v>
      </c>
      <c r="D121" s="16">
        <v>4093105</v>
      </c>
      <c r="E121" s="16">
        <v>4093420</v>
      </c>
      <c r="F121" s="17">
        <f t="shared" si="4"/>
        <v>315</v>
      </c>
      <c r="G121" s="16">
        <v>6.5431791134772697</v>
      </c>
      <c r="H121" s="16">
        <v>7.9918110031918603</v>
      </c>
      <c r="I121" s="16">
        <v>-1.44863188971459</v>
      </c>
      <c r="J121" s="16">
        <v>2.7675402404058998E-4</v>
      </c>
      <c r="K121" s="16">
        <v>9.1294016106471397E-4</v>
      </c>
      <c r="L121" s="18">
        <v>-0.62660000000000005</v>
      </c>
    </row>
    <row r="122" spans="1:12" x14ac:dyDescent="0.25">
      <c r="A122" s="13" t="s">
        <v>280</v>
      </c>
      <c r="B122" s="14" t="s">
        <v>281</v>
      </c>
      <c r="C122" s="15" t="s">
        <v>283</v>
      </c>
      <c r="D122" s="16">
        <v>4096877</v>
      </c>
      <c r="E122" s="16">
        <v>4097180</v>
      </c>
      <c r="F122" s="17">
        <f t="shared" si="4"/>
        <v>303</v>
      </c>
      <c r="G122" s="16">
        <v>6.78704664582901</v>
      </c>
      <c r="H122" s="16">
        <v>8.5209084428026909</v>
      </c>
      <c r="I122" s="16">
        <v>-1.73386179697368</v>
      </c>
      <c r="J122" s="16">
        <v>1.29554733601413E-4</v>
      </c>
      <c r="K122" s="16">
        <v>4.68630743268559E-4</v>
      </c>
      <c r="L122" s="18">
        <v>-0.67100000000000004</v>
      </c>
    </row>
    <row r="123" spans="1:12" x14ac:dyDescent="0.25">
      <c r="A123" s="13" t="s">
        <v>284</v>
      </c>
      <c r="B123" s="14" t="s">
        <v>285</v>
      </c>
      <c r="C123" s="15" t="s">
        <v>9</v>
      </c>
      <c r="D123" s="16">
        <v>4102738</v>
      </c>
      <c r="E123" s="16">
        <v>4103048</v>
      </c>
      <c r="F123" s="17">
        <f t="shared" ref="F123:F154" si="5">E123-D123</f>
        <v>310</v>
      </c>
      <c r="G123" s="16">
        <v>6.49839369390528</v>
      </c>
      <c r="H123" s="16">
        <v>7.8601041557229703</v>
      </c>
      <c r="I123" s="16">
        <v>-1.3617104618176901</v>
      </c>
      <c r="J123" s="16">
        <v>6.8117446763278102E-4</v>
      </c>
      <c r="K123" s="16">
        <v>1.95767675766243E-3</v>
      </c>
      <c r="L123" s="18">
        <v>-0.68810000000000004</v>
      </c>
    </row>
    <row r="124" spans="1:12" x14ac:dyDescent="0.25">
      <c r="A124" s="13" t="s">
        <v>286</v>
      </c>
      <c r="B124" s="14" t="s">
        <v>287</v>
      </c>
      <c r="C124" s="15" t="s">
        <v>9</v>
      </c>
      <c r="D124" s="16">
        <v>4112836</v>
      </c>
      <c r="E124" s="16">
        <v>4113097</v>
      </c>
      <c r="F124" s="17">
        <f t="shared" si="5"/>
        <v>261</v>
      </c>
      <c r="G124" s="16">
        <v>6.62362827120704</v>
      </c>
      <c r="H124" s="16">
        <v>7.8211238942268704</v>
      </c>
      <c r="I124" s="16">
        <v>-1.1974956230198299</v>
      </c>
      <c r="J124" s="16">
        <v>1.66412060958573E-3</v>
      </c>
      <c r="K124" s="16">
        <v>4.2064157095311602E-3</v>
      </c>
      <c r="L124" s="18">
        <v>-0.60309999999999997</v>
      </c>
    </row>
    <row r="125" spans="1:12" x14ac:dyDescent="0.25">
      <c r="A125" s="21" t="s">
        <v>288</v>
      </c>
      <c r="B125" s="14">
        <v>3797</v>
      </c>
      <c r="C125" s="15" t="s">
        <v>9</v>
      </c>
      <c r="D125" s="16">
        <v>4120721</v>
      </c>
      <c r="E125" s="16">
        <v>4121223</v>
      </c>
      <c r="F125" s="17">
        <f t="shared" si="5"/>
        <v>502</v>
      </c>
      <c r="G125" s="16">
        <v>-0.55619817735155397</v>
      </c>
      <c r="H125" s="16">
        <v>10.1124101450613</v>
      </c>
      <c r="I125" s="16">
        <v>-10.668608322412901</v>
      </c>
      <c r="J125" s="20">
        <v>9.7215566493203501E-55</v>
      </c>
      <c r="K125" s="20">
        <v>1.0197912925136999E-51</v>
      </c>
      <c r="L125" s="18">
        <v>-0.67989999999999995</v>
      </c>
    </row>
    <row r="126" spans="1:12" x14ac:dyDescent="0.25">
      <c r="A126" s="13" t="s">
        <v>289</v>
      </c>
      <c r="B126" s="14" t="s">
        <v>289</v>
      </c>
      <c r="C126" s="15" t="s">
        <v>9</v>
      </c>
      <c r="D126" s="16">
        <v>4138109</v>
      </c>
      <c r="E126" s="16">
        <v>4138605</v>
      </c>
      <c r="F126" s="17">
        <f t="shared" si="5"/>
        <v>496</v>
      </c>
      <c r="G126" s="16">
        <v>6.5044006827145999</v>
      </c>
      <c r="H126" s="16">
        <v>9.5298602505058998</v>
      </c>
      <c r="I126" s="16">
        <v>-3.0254595677912999</v>
      </c>
      <c r="J126" s="20">
        <v>8.6773900177385704E-13</v>
      </c>
      <c r="K126" s="20">
        <v>1.2300786660280801E-11</v>
      </c>
      <c r="L126" s="18">
        <v>-0.59760000000000002</v>
      </c>
    </row>
    <row r="127" spans="1:12" x14ac:dyDescent="0.25">
      <c r="A127" s="21" t="s">
        <v>290</v>
      </c>
      <c r="B127" s="15" t="s">
        <v>291</v>
      </c>
      <c r="C127" s="15" t="s">
        <v>292</v>
      </c>
      <c r="D127" s="16">
        <v>4157548</v>
      </c>
      <c r="E127" s="16">
        <v>4158763</v>
      </c>
      <c r="F127" s="17">
        <f t="shared" si="5"/>
        <v>1215</v>
      </c>
      <c r="G127" s="16">
        <v>9.5828975490113404</v>
      </c>
      <c r="H127" s="16">
        <v>11.594493522602001</v>
      </c>
      <c r="I127" s="16">
        <v>-2.0115959735906501</v>
      </c>
      <c r="J127" s="20">
        <v>2.0364964197780499E-6</v>
      </c>
      <c r="K127" s="20">
        <v>1.1363216725250901E-5</v>
      </c>
      <c r="L127" s="39">
        <v>-0.65620000000000001</v>
      </c>
    </row>
    <row r="128" spans="1:12" x14ac:dyDescent="0.25">
      <c r="A128" s="22" t="s">
        <v>293</v>
      </c>
      <c r="B128" s="14" t="s">
        <v>293</v>
      </c>
      <c r="C128" s="15" t="s">
        <v>9</v>
      </c>
      <c r="D128" s="16">
        <v>4195121</v>
      </c>
      <c r="E128" s="16">
        <v>4195533</v>
      </c>
      <c r="F128" s="17">
        <f t="shared" si="5"/>
        <v>412</v>
      </c>
      <c r="G128" s="16">
        <v>7.2039336471544502</v>
      </c>
      <c r="H128" s="16">
        <v>9.1507078465788805</v>
      </c>
      <c r="I128" s="16">
        <v>-1.9467741994244301</v>
      </c>
      <c r="J128" s="20">
        <v>2.3922264772918701E-7</v>
      </c>
      <c r="K128" s="20">
        <v>1.6416458837054501E-6</v>
      </c>
      <c r="L128" s="18">
        <v>-0.61980000000000002</v>
      </c>
    </row>
    <row r="129" spans="1:12" x14ac:dyDescent="0.25">
      <c r="A129" s="13" t="s">
        <v>294</v>
      </c>
      <c r="B129" s="14" t="s">
        <v>295</v>
      </c>
      <c r="C129" s="15" t="s">
        <v>9</v>
      </c>
      <c r="D129" s="16">
        <v>4213657</v>
      </c>
      <c r="E129" s="16">
        <v>4213936</v>
      </c>
      <c r="F129" s="17">
        <f t="shared" si="5"/>
        <v>279</v>
      </c>
      <c r="G129" s="16">
        <v>7.1124329238147004</v>
      </c>
      <c r="H129" s="16">
        <v>8.3120194200008903</v>
      </c>
      <c r="I129" s="16">
        <v>-1.19958649618619</v>
      </c>
      <c r="J129" s="16">
        <v>1.98752327680521E-3</v>
      </c>
      <c r="K129" s="16">
        <v>4.8599345393209002E-3</v>
      </c>
      <c r="L129" s="18">
        <v>-0.65349999999999997</v>
      </c>
    </row>
    <row r="130" spans="1:12" x14ac:dyDescent="0.25">
      <c r="A130" s="21" t="s">
        <v>296</v>
      </c>
      <c r="B130" s="19" t="s">
        <v>297</v>
      </c>
      <c r="C130" s="15" t="s">
        <v>298</v>
      </c>
      <c r="D130" s="16">
        <v>4216910</v>
      </c>
      <c r="E130" s="16">
        <v>4224486</v>
      </c>
      <c r="F130" s="17">
        <f t="shared" si="5"/>
        <v>7576</v>
      </c>
      <c r="G130" s="16">
        <v>11.9543544374981</v>
      </c>
      <c r="H130" s="16">
        <v>15.9881519823834</v>
      </c>
      <c r="I130" s="16">
        <v>-4.0337975448852399</v>
      </c>
      <c r="J130" s="20">
        <v>7.0533031580212702E-12</v>
      </c>
      <c r="K130" s="20">
        <v>8.9143554370654396E-11</v>
      </c>
      <c r="L130" s="18">
        <v>-0.60219999999999996</v>
      </c>
    </row>
    <row r="131" spans="1:12" x14ac:dyDescent="0.25">
      <c r="A131" s="13" t="s">
        <v>299</v>
      </c>
      <c r="B131" s="14" t="s">
        <v>300</v>
      </c>
      <c r="C131" s="15" t="s">
        <v>9</v>
      </c>
      <c r="D131" s="16">
        <v>4252898</v>
      </c>
      <c r="E131" s="16">
        <v>4253175</v>
      </c>
      <c r="F131" s="17">
        <f t="shared" si="5"/>
        <v>277</v>
      </c>
      <c r="G131" s="16">
        <v>5.16734188322949</v>
      </c>
      <c r="H131" s="16">
        <v>6.8729815361830902</v>
      </c>
      <c r="I131" s="16">
        <v>-1.7056396529536</v>
      </c>
      <c r="J131" s="20">
        <v>4.1646947510521297E-5</v>
      </c>
      <c r="K131" s="16">
        <v>1.6867817736886801E-4</v>
      </c>
      <c r="L131" s="18">
        <v>-0.71220000000000006</v>
      </c>
    </row>
    <row r="132" spans="1:12" x14ac:dyDescent="0.25">
      <c r="A132" s="13" t="s">
        <v>301</v>
      </c>
      <c r="B132" s="19" t="s">
        <v>302</v>
      </c>
      <c r="C132" s="15" t="s">
        <v>9</v>
      </c>
      <c r="D132" s="16">
        <v>4260839</v>
      </c>
      <c r="E132" s="16">
        <v>4261273</v>
      </c>
      <c r="F132" s="17">
        <f t="shared" si="5"/>
        <v>434</v>
      </c>
      <c r="G132" s="16">
        <v>6.8760411816838296</v>
      </c>
      <c r="H132" s="16">
        <v>9.7745581758219995</v>
      </c>
      <c r="I132" s="16">
        <v>-2.8985169941381601</v>
      </c>
      <c r="J132" s="20">
        <v>1.5366006943464E-12</v>
      </c>
      <c r="K132" s="20">
        <v>2.1491921711591701E-11</v>
      </c>
      <c r="L132" s="18">
        <v>-0.67349999999999999</v>
      </c>
    </row>
    <row r="133" spans="1:12" x14ac:dyDescent="0.25">
      <c r="A133" s="13" t="s">
        <v>303</v>
      </c>
      <c r="B133" s="14" t="s">
        <v>304</v>
      </c>
      <c r="C133" s="15" t="s">
        <v>305</v>
      </c>
      <c r="D133" s="16">
        <v>4269953</v>
      </c>
      <c r="E133" s="16">
        <v>4270260</v>
      </c>
      <c r="F133" s="17">
        <f t="shared" si="5"/>
        <v>307</v>
      </c>
      <c r="G133" s="16">
        <v>-0.55619817735155397</v>
      </c>
      <c r="H133" s="16">
        <v>6.9185014262943296</v>
      </c>
      <c r="I133" s="16">
        <v>-7.4746996036458802</v>
      </c>
      <c r="J133" s="20">
        <v>8.0671575454990797E-26</v>
      </c>
      <c r="K133" s="20">
        <v>8.4624482652285305E-24</v>
      </c>
      <c r="L133" s="18">
        <v>-0.68500000000000005</v>
      </c>
    </row>
    <row r="134" spans="1:12" x14ac:dyDescent="0.25">
      <c r="A134" s="13" t="s">
        <v>306</v>
      </c>
      <c r="B134" s="14" t="s">
        <v>307</v>
      </c>
      <c r="C134" s="15" t="s">
        <v>308</v>
      </c>
      <c r="D134" s="16">
        <v>4284965</v>
      </c>
      <c r="E134" s="16">
        <v>4285229</v>
      </c>
      <c r="F134" s="17">
        <f t="shared" si="5"/>
        <v>264</v>
      </c>
      <c r="G134" s="16">
        <v>5.4454618955532696</v>
      </c>
      <c r="H134" s="16">
        <v>8.1243133507482597</v>
      </c>
      <c r="I134" s="16">
        <v>-2.67885145519499</v>
      </c>
      <c r="J134" s="20">
        <v>7.4769438065112494E-11</v>
      </c>
      <c r="K134" s="20">
        <v>8.4336710247637595E-10</v>
      </c>
      <c r="L134" s="18">
        <v>-0.6603</v>
      </c>
    </row>
    <row r="135" spans="1:12" x14ac:dyDescent="0.25">
      <c r="A135" s="13" t="s">
        <v>309</v>
      </c>
      <c r="B135" s="14" t="s">
        <v>310</v>
      </c>
      <c r="C135" s="15" t="s">
        <v>311</v>
      </c>
      <c r="D135" s="16">
        <v>4291861</v>
      </c>
      <c r="E135" s="16">
        <v>4292081</v>
      </c>
      <c r="F135" s="17">
        <f t="shared" si="5"/>
        <v>220</v>
      </c>
      <c r="G135" s="16">
        <v>5.3968089958156202</v>
      </c>
      <c r="H135" s="16">
        <v>7.57957435379027</v>
      </c>
      <c r="I135" s="16">
        <v>-2.18276535797466</v>
      </c>
      <c r="J135" s="20">
        <v>1.09926591481671E-6</v>
      </c>
      <c r="K135" s="20">
        <v>6.4782581159704102E-6</v>
      </c>
      <c r="L135" s="18">
        <v>-0.62439999999999996</v>
      </c>
    </row>
    <row r="136" spans="1:12" x14ac:dyDescent="0.25">
      <c r="A136" s="13" t="s">
        <v>312</v>
      </c>
      <c r="B136" s="19" t="s">
        <v>313</v>
      </c>
      <c r="C136" s="15" t="s">
        <v>314</v>
      </c>
      <c r="D136" s="16">
        <v>4315323</v>
      </c>
      <c r="E136" s="16">
        <v>4315703</v>
      </c>
      <c r="F136" s="17">
        <f t="shared" si="5"/>
        <v>380</v>
      </c>
      <c r="G136" s="16">
        <v>5.97734419416562</v>
      </c>
      <c r="H136" s="16">
        <v>8.0158181886531796</v>
      </c>
      <c r="I136" s="16">
        <v>-2.0384739944875601</v>
      </c>
      <c r="J136" s="20">
        <v>2.3943929476352102E-7</v>
      </c>
      <c r="K136" s="20">
        <v>1.6416458837054501E-6</v>
      </c>
      <c r="L136" s="18">
        <v>-0.69299999999999995</v>
      </c>
    </row>
    <row r="137" spans="1:12" x14ac:dyDescent="0.25">
      <c r="A137" s="13" t="s">
        <v>315</v>
      </c>
      <c r="B137" s="14" t="s">
        <v>316</v>
      </c>
      <c r="C137" s="15" t="s">
        <v>28</v>
      </c>
      <c r="D137" s="16">
        <v>4320175</v>
      </c>
      <c r="E137" s="16">
        <v>4321876</v>
      </c>
      <c r="F137" s="17">
        <f t="shared" si="5"/>
        <v>1701</v>
      </c>
      <c r="G137" s="16">
        <v>8.5573528393537295</v>
      </c>
      <c r="H137" s="16">
        <v>10.7856723166263</v>
      </c>
      <c r="I137" s="16">
        <v>-2.2283194772725499</v>
      </c>
      <c r="J137" s="20">
        <v>9.6382439810354396E-8</v>
      </c>
      <c r="K137" s="20">
        <v>7.1200830535959002E-7</v>
      </c>
      <c r="L137" s="18">
        <v>-0.67100000000000004</v>
      </c>
    </row>
    <row r="138" spans="1:12" x14ac:dyDescent="0.25">
      <c r="A138" s="13" t="s">
        <v>317</v>
      </c>
      <c r="B138" s="14" t="s">
        <v>318</v>
      </c>
      <c r="C138" s="15" t="s">
        <v>28</v>
      </c>
      <c r="D138" s="16">
        <v>4329403</v>
      </c>
      <c r="E138" s="16">
        <v>4330047</v>
      </c>
      <c r="F138" s="17">
        <f t="shared" si="5"/>
        <v>644</v>
      </c>
      <c r="G138" s="16">
        <v>7.2585866488436599</v>
      </c>
      <c r="H138" s="16">
        <v>8.67618569591591</v>
      </c>
      <c r="I138" s="16">
        <v>-1.4175990470722599</v>
      </c>
      <c r="J138" s="16">
        <v>1.2760804903236801E-4</v>
      </c>
      <c r="K138" s="16">
        <v>4.6318630946350997E-4</v>
      </c>
      <c r="L138" s="18">
        <v>-0.69620000000000004</v>
      </c>
    </row>
    <row r="139" spans="1:12" x14ac:dyDescent="0.25">
      <c r="A139" s="13" t="s">
        <v>319</v>
      </c>
      <c r="B139" s="14" t="s">
        <v>320</v>
      </c>
      <c r="C139" s="15" t="s">
        <v>321</v>
      </c>
      <c r="D139" s="16">
        <v>4332694</v>
      </c>
      <c r="E139" s="16">
        <v>4333316</v>
      </c>
      <c r="F139" s="17">
        <f t="shared" si="5"/>
        <v>622</v>
      </c>
      <c r="G139" s="16">
        <v>7.10977313953632</v>
      </c>
      <c r="H139" s="16">
        <v>8.29935923458053</v>
      </c>
      <c r="I139" s="16">
        <v>-1.1895860950442101</v>
      </c>
      <c r="J139" s="16">
        <v>1.52784120088411E-3</v>
      </c>
      <c r="K139" s="16">
        <v>3.9185951582577701E-3</v>
      </c>
      <c r="L139" s="18">
        <v>-0.65969999999999995</v>
      </c>
    </row>
    <row r="140" spans="1:12" x14ac:dyDescent="0.25">
      <c r="A140" s="22" t="s">
        <v>322</v>
      </c>
      <c r="B140" s="14" t="s">
        <v>323</v>
      </c>
      <c r="C140" s="15" t="s">
        <v>324</v>
      </c>
      <c r="D140" s="16">
        <v>4339786</v>
      </c>
      <c r="E140" s="16">
        <v>4346314</v>
      </c>
      <c r="F140" s="17">
        <f t="shared" si="5"/>
        <v>6528</v>
      </c>
      <c r="G140" s="16">
        <v>10.832822633391499</v>
      </c>
      <c r="H140" s="16">
        <v>16.864162601664301</v>
      </c>
      <c r="I140" s="16">
        <v>-6.0313399682727802</v>
      </c>
      <c r="J140" s="20">
        <v>6.3944797978017498E-25</v>
      </c>
      <c r="K140" s="20">
        <v>4.7912923627814501E-23</v>
      </c>
      <c r="L140" s="18">
        <v>-0.63119999999999998</v>
      </c>
    </row>
    <row r="141" spans="1:12" x14ac:dyDescent="0.25">
      <c r="A141" s="13" t="s">
        <v>325</v>
      </c>
      <c r="B141" s="14" t="s">
        <v>325</v>
      </c>
      <c r="C141" s="15" t="s">
        <v>9</v>
      </c>
      <c r="D141" s="16">
        <v>4348296</v>
      </c>
      <c r="E141" s="16">
        <v>4348663</v>
      </c>
      <c r="F141" s="17">
        <f t="shared" si="5"/>
        <v>367</v>
      </c>
      <c r="G141" s="16">
        <v>6.7878016337744702</v>
      </c>
      <c r="H141" s="16">
        <v>8.0370165125511601</v>
      </c>
      <c r="I141" s="16">
        <v>-1.2492148787766899</v>
      </c>
      <c r="J141" s="16">
        <v>9.6818037829387899E-4</v>
      </c>
      <c r="K141" s="16">
        <v>2.6517525243610401E-3</v>
      </c>
      <c r="L141" s="18">
        <v>-0.64410000000000001</v>
      </c>
    </row>
    <row r="142" spans="1:12" x14ac:dyDescent="0.25">
      <c r="A142" s="13" t="s">
        <v>326</v>
      </c>
      <c r="B142" s="14" t="s">
        <v>327</v>
      </c>
      <c r="C142" s="15" t="s">
        <v>9</v>
      </c>
      <c r="D142" s="16">
        <v>4381535</v>
      </c>
      <c r="E142" s="16">
        <v>4381765</v>
      </c>
      <c r="F142" s="17">
        <f t="shared" si="5"/>
        <v>230</v>
      </c>
      <c r="G142" s="16">
        <v>3.9743869543194199</v>
      </c>
      <c r="H142" s="16">
        <v>7.3485898636441602</v>
      </c>
      <c r="I142" s="16">
        <v>-3.3742029093247399</v>
      </c>
      <c r="J142" s="20">
        <v>1.33485406007852E-8</v>
      </c>
      <c r="K142" s="20">
        <v>1.19680505044647E-7</v>
      </c>
      <c r="L142" s="18">
        <v>-0.68400000000000005</v>
      </c>
    </row>
    <row r="143" spans="1:12" x14ac:dyDescent="0.25">
      <c r="A143" s="13" t="s">
        <v>328</v>
      </c>
      <c r="B143" s="14" t="s">
        <v>329</v>
      </c>
      <c r="C143" s="15" t="s">
        <v>330</v>
      </c>
      <c r="D143" s="16">
        <v>4384353</v>
      </c>
      <c r="E143" s="16">
        <v>4385535</v>
      </c>
      <c r="F143" s="17">
        <f t="shared" si="5"/>
        <v>1182</v>
      </c>
      <c r="G143" s="16">
        <v>8.5163202824077793</v>
      </c>
      <c r="H143" s="16">
        <v>10.7211605326984</v>
      </c>
      <c r="I143" s="16">
        <v>-2.2048402502906099</v>
      </c>
      <c r="J143" s="20">
        <v>2.12840201079871E-7</v>
      </c>
      <c r="K143" s="20">
        <v>1.4984521539113099E-6</v>
      </c>
      <c r="L143" s="18">
        <v>-0.65769999999999995</v>
      </c>
    </row>
    <row r="144" spans="1:12" x14ac:dyDescent="0.25">
      <c r="A144" s="21" t="s">
        <v>331</v>
      </c>
      <c r="B144" s="14" t="s">
        <v>332</v>
      </c>
      <c r="C144" s="15" t="s">
        <v>333</v>
      </c>
      <c r="D144" s="16">
        <v>4410339</v>
      </c>
      <c r="E144" s="16">
        <v>4410903</v>
      </c>
      <c r="F144" s="17">
        <f t="shared" si="5"/>
        <v>564</v>
      </c>
      <c r="G144" s="16">
        <v>6.49077415329781</v>
      </c>
      <c r="H144" s="16">
        <v>9.1436264682998107</v>
      </c>
      <c r="I144" s="16">
        <v>-2.6528523150019998</v>
      </c>
      <c r="J144" s="20">
        <v>8.2527883590263003E-11</v>
      </c>
      <c r="K144" s="20">
        <v>9.2097606261899897E-10</v>
      </c>
      <c r="L144" s="18">
        <v>-0.65310000000000001</v>
      </c>
    </row>
    <row r="145" spans="1:12" x14ac:dyDescent="0.25">
      <c r="A145" s="13" t="s">
        <v>334</v>
      </c>
      <c r="B145" s="14" t="s">
        <v>335</v>
      </c>
      <c r="C145" s="15" t="s">
        <v>336</v>
      </c>
      <c r="D145" s="16">
        <v>4456631</v>
      </c>
      <c r="E145" s="16">
        <v>4457029</v>
      </c>
      <c r="F145" s="17">
        <f t="shared" si="5"/>
        <v>398</v>
      </c>
      <c r="G145" s="16">
        <v>5.0225532847474499</v>
      </c>
      <c r="H145" s="16">
        <v>8.6272138657189892</v>
      </c>
      <c r="I145" s="16">
        <v>-3.6046605809715402</v>
      </c>
      <c r="J145" s="20">
        <v>1.0991099687212E-6</v>
      </c>
      <c r="K145" s="20">
        <v>6.4782581159704102E-6</v>
      </c>
      <c r="L145" s="18">
        <v>-0.62909999999999999</v>
      </c>
    </row>
    <row r="146" spans="1:12" x14ac:dyDescent="0.25">
      <c r="A146" s="21" t="s">
        <v>337</v>
      </c>
      <c r="B146" s="19" t="s">
        <v>338</v>
      </c>
      <c r="C146" s="15" t="s">
        <v>339</v>
      </c>
      <c r="D146" s="16">
        <v>4493271</v>
      </c>
      <c r="E146" s="16">
        <v>4494031</v>
      </c>
      <c r="F146" s="17">
        <f t="shared" si="5"/>
        <v>760</v>
      </c>
      <c r="G146" s="16">
        <v>7.6647143020088198</v>
      </c>
      <c r="H146" s="16">
        <v>9.0676384408605202</v>
      </c>
      <c r="I146" s="16">
        <v>-1.4029241388517</v>
      </c>
      <c r="J146" s="16">
        <v>8.53039882935983E-4</v>
      </c>
      <c r="K146" s="16">
        <v>2.3862368991995901E-3</v>
      </c>
      <c r="L146" s="18">
        <v>-0.65310000000000001</v>
      </c>
    </row>
    <row r="147" spans="1:12" x14ac:dyDescent="0.25">
      <c r="A147" s="13" t="s">
        <v>340</v>
      </c>
      <c r="B147" s="14" t="s">
        <v>340</v>
      </c>
      <c r="C147" s="15" t="s">
        <v>9</v>
      </c>
      <c r="D147" s="16">
        <v>4545110</v>
      </c>
      <c r="E147" s="16">
        <v>4545504</v>
      </c>
      <c r="F147" s="17">
        <f t="shared" si="5"/>
        <v>394</v>
      </c>
      <c r="G147" s="16">
        <v>6.1381196876443598</v>
      </c>
      <c r="H147" s="16">
        <v>8.6659185180671603</v>
      </c>
      <c r="I147" s="16">
        <v>-2.5277988304228001</v>
      </c>
      <c r="J147" s="20">
        <v>7.3679644441922901E-10</v>
      </c>
      <c r="K147" s="20">
        <v>7.5038783514152504E-9</v>
      </c>
      <c r="L147" s="18">
        <v>-0.67600000000000005</v>
      </c>
    </row>
    <row r="148" spans="1:12" x14ac:dyDescent="0.25">
      <c r="A148" s="13" t="s">
        <v>341</v>
      </c>
      <c r="B148" s="14" t="s">
        <v>342</v>
      </c>
      <c r="C148" s="15" t="s">
        <v>343</v>
      </c>
      <c r="D148" s="16">
        <v>4608631</v>
      </c>
      <c r="E148" s="16">
        <v>4609147</v>
      </c>
      <c r="F148" s="17">
        <f t="shared" si="5"/>
        <v>516</v>
      </c>
      <c r="G148" s="16">
        <v>7.1545273920818104</v>
      </c>
      <c r="H148" s="16">
        <v>8.5816723959042704</v>
      </c>
      <c r="I148" s="16">
        <v>-1.42714500382246</v>
      </c>
      <c r="J148" s="16">
        <v>4.0480907802011002E-4</v>
      </c>
      <c r="K148" s="16">
        <v>1.25634533385531E-3</v>
      </c>
      <c r="L148" s="18">
        <v>-0.73309999999999997</v>
      </c>
    </row>
    <row r="149" spans="1:12" x14ac:dyDescent="0.25">
      <c r="A149" s="13" t="s">
        <v>344</v>
      </c>
      <c r="B149" s="14" t="s">
        <v>345</v>
      </c>
      <c r="C149" s="23" t="s">
        <v>346</v>
      </c>
      <c r="D149" s="16">
        <v>4615812</v>
      </c>
      <c r="E149" s="16">
        <v>4616183</v>
      </c>
      <c r="F149" s="17">
        <f t="shared" si="5"/>
        <v>371</v>
      </c>
      <c r="G149" s="16">
        <v>5.3142404514721502</v>
      </c>
      <c r="H149" s="16">
        <v>8.3533577689964709</v>
      </c>
      <c r="I149" s="16">
        <v>-3.0391173175243198</v>
      </c>
      <c r="J149" s="16">
        <v>4.6205671059645898E-4</v>
      </c>
      <c r="K149" s="16">
        <v>1.39682273606826E-3</v>
      </c>
      <c r="L149" s="18">
        <v>-0.5968</v>
      </c>
    </row>
    <row r="150" spans="1:12" x14ac:dyDescent="0.25">
      <c r="A150" s="13" t="s">
        <v>347</v>
      </c>
      <c r="B150" s="14" t="s">
        <v>348</v>
      </c>
      <c r="C150" s="15" t="s">
        <v>349</v>
      </c>
      <c r="D150" s="16">
        <v>4684610</v>
      </c>
      <c r="E150" s="16">
        <v>4688050</v>
      </c>
      <c r="F150" s="17">
        <f t="shared" si="5"/>
        <v>3440</v>
      </c>
      <c r="G150" s="16">
        <v>9.8224766963369401</v>
      </c>
      <c r="H150" s="16">
        <v>13.611844569937899</v>
      </c>
      <c r="I150" s="16">
        <v>-3.7893678736009702</v>
      </c>
      <c r="J150" s="20">
        <v>1.26422608304039E-20</v>
      </c>
      <c r="K150" s="20">
        <v>4.4205772036978896E-19</v>
      </c>
      <c r="L150" s="18">
        <v>-0.68759999999999999</v>
      </c>
    </row>
    <row r="151" spans="1:12" x14ac:dyDescent="0.25">
      <c r="A151" s="21" t="s">
        <v>350</v>
      </c>
      <c r="B151" s="19" t="s">
        <v>351</v>
      </c>
      <c r="C151" s="15" t="s">
        <v>9</v>
      </c>
      <c r="D151" s="16">
        <v>4717380</v>
      </c>
      <c r="E151" s="16">
        <v>4717975</v>
      </c>
      <c r="F151" s="17">
        <f t="shared" si="5"/>
        <v>595</v>
      </c>
      <c r="G151" s="16">
        <v>7.21123684927091</v>
      </c>
      <c r="H151" s="16">
        <v>8.4206884674427496</v>
      </c>
      <c r="I151" s="16">
        <v>-1.20945161817184</v>
      </c>
      <c r="J151" s="16">
        <v>1.5403138963213301E-3</v>
      </c>
      <c r="K151" s="16">
        <v>3.9313607718760796E-3</v>
      </c>
      <c r="L151" s="18">
        <v>-0.64759999999999995</v>
      </c>
    </row>
    <row r="152" spans="1:12" x14ac:dyDescent="0.25">
      <c r="A152" s="13" t="s">
        <v>352</v>
      </c>
      <c r="B152" s="14" t="s">
        <v>353</v>
      </c>
      <c r="C152" s="15" t="s">
        <v>9</v>
      </c>
      <c r="D152" s="16">
        <v>4755805</v>
      </c>
      <c r="E152" s="16">
        <v>4756190</v>
      </c>
      <c r="F152" s="17">
        <f t="shared" si="5"/>
        <v>385</v>
      </c>
      <c r="G152" s="16">
        <v>6.83510261213363</v>
      </c>
      <c r="H152" s="16">
        <v>8.4697671604060307</v>
      </c>
      <c r="I152" s="16">
        <v>-1.63466454827241</v>
      </c>
      <c r="J152" s="20">
        <v>3.9773217326708597E-5</v>
      </c>
      <c r="K152" s="16">
        <v>1.6234282091718801E-4</v>
      </c>
      <c r="L152" s="18">
        <v>-0.67879999999999996</v>
      </c>
    </row>
    <row r="153" spans="1:12" x14ac:dyDescent="0.25">
      <c r="A153" s="13" t="s">
        <v>354</v>
      </c>
      <c r="B153" s="14" t="s">
        <v>355</v>
      </c>
      <c r="C153" s="15" t="s">
        <v>356</v>
      </c>
      <c r="D153" s="16">
        <v>4759518</v>
      </c>
      <c r="E153" s="16">
        <v>4759836</v>
      </c>
      <c r="F153" s="17">
        <f t="shared" si="5"/>
        <v>318</v>
      </c>
      <c r="G153" s="16">
        <v>4.5202259194529297</v>
      </c>
      <c r="H153" s="16">
        <v>7.8508315286972596</v>
      </c>
      <c r="I153" s="16">
        <v>-3.3306056092443401</v>
      </c>
      <c r="J153" s="20">
        <v>8.8691432105828805E-15</v>
      </c>
      <c r="K153" s="20">
        <v>1.4537080043596E-13</v>
      </c>
      <c r="L153" s="18">
        <v>-0.70220000000000005</v>
      </c>
    </row>
    <row r="154" spans="1:12" x14ac:dyDescent="0.25">
      <c r="A154" s="13" t="s">
        <v>357</v>
      </c>
      <c r="B154" s="14" t="s">
        <v>358</v>
      </c>
      <c r="C154" s="15" t="s">
        <v>359</v>
      </c>
      <c r="D154" s="16">
        <v>4850467</v>
      </c>
      <c r="E154" s="16">
        <v>4850885</v>
      </c>
      <c r="F154" s="17">
        <f t="shared" si="5"/>
        <v>418</v>
      </c>
      <c r="G154" s="16">
        <v>6.8675603741436904</v>
      </c>
      <c r="H154" s="16">
        <v>8.5450893117416005</v>
      </c>
      <c r="I154" s="16">
        <v>-1.6775289375979201</v>
      </c>
      <c r="J154" s="20">
        <v>2.53446023497572E-5</v>
      </c>
      <c r="K154" s="16">
        <v>1.08442919926963E-4</v>
      </c>
      <c r="L154" s="18">
        <v>-0.66830000000000001</v>
      </c>
    </row>
    <row r="155" spans="1:12" x14ac:dyDescent="0.25">
      <c r="A155" s="13" t="s">
        <v>360</v>
      </c>
      <c r="B155" s="19" t="s">
        <v>361</v>
      </c>
      <c r="C155" s="15" t="s">
        <v>362</v>
      </c>
      <c r="D155" s="16">
        <v>4877638</v>
      </c>
      <c r="E155" s="16">
        <v>4878067</v>
      </c>
      <c r="F155" s="17">
        <f t="shared" ref="F155:F186" si="6">E155-D155</f>
        <v>429</v>
      </c>
      <c r="G155" s="16">
        <v>7.7881745566010103</v>
      </c>
      <c r="H155" s="16">
        <v>9.3057494064546091</v>
      </c>
      <c r="I155" s="16">
        <v>-1.5175748498535999</v>
      </c>
      <c r="J155" s="16">
        <v>1.0070949916115899E-4</v>
      </c>
      <c r="K155" s="16">
        <v>3.7198684725371802E-4</v>
      </c>
      <c r="L155" s="18">
        <v>-0.64649999999999996</v>
      </c>
    </row>
    <row r="156" spans="1:12" x14ac:dyDescent="0.25">
      <c r="A156" s="13" t="s">
        <v>363</v>
      </c>
      <c r="B156" s="14" t="s">
        <v>364</v>
      </c>
      <c r="C156" s="15" t="s">
        <v>28</v>
      </c>
      <c r="D156" s="16">
        <v>4923861</v>
      </c>
      <c r="E156" s="16">
        <v>4924486</v>
      </c>
      <c r="F156" s="17">
        <f t="shared" si="6"/>
        <v>625</v>
      </c>
      <c r="G156" s="16">
        <v>5.9671707852344396</v>
      </c>
      <c r="H156" s="16">
        <v>9.9968937142778405</v>
      </c>
      <c r="I156" s="16">
        <v>-4.0297229290434</v>
      </c>
      <c r="J156" s="20">
        <v>6.2476708409100899E-6</v>
      </c>
      <c r="K156" s="20">
        <v>3.1508686115936002E-5</v>
      </c>
      <c r="L156" s="18">
        <v>-0.64849999999999997</v>
      </c>
    </row>
    <row r="157" spans="1:12" x14ac:dyDescent="0.25">
      <c r="A157" s="13">
        <v>4629</v>
      </c>
      <c r="B157" s="14">
        <v>4630</v>
      </c>
      <c r="C157" s="15" t="s">
        <v>365</v>
      </c>
      <c r="D157" s="16">
        <v>4986037</v>
      </c>
      <c r="E157" s="16">
        <v>4986453</v>
      </c>
      <c r="F157" s="17">
        <f t="shared" si="6"/>
        <v>416</v>
      </c>
      <c r="G157" s="16">
        <v>6.9115386653266802</v>
      </c>
      <c r="H157" s="16">
        <v>8.7844692517938707</v>
      </c>
      <c r="I157" s="16">
        <v>-1.8729305864671899</v>
      </c>
      <c r="J157" s="20">
        <v>3.0477244690171501E-6</v>
      </c>
      <c r="K157" s="20">
        <v>1.65650930984404E-5</v>
      </c>
      <c r="L157" s="18">
        <v>-0.67390000000000005</v>
      </c>
    </row>
    <row r="158" spans="1:12" x14ac:dyDescent="0.25">
      <c r="A158" s="13" t="s">
        <v>366</v>
      </c>
      <c r="B158" s="14" t="s">
        <v>367</v>
      </c>
      <c r="C158" s="15" t="s">
        <v>9</v>
      </c>
      <c r="D158" s="16">
        <v>4987548</v>
      </c>
      <c r="E158" s="16">
        <v>4987796</v>
      </c>
      <c r="F158" s="17">
        <f t="shared" si="6"/>
        <v>248</v>
      </c>
      <c r="G158" s="16">
        <v>6.5305989800388504</v>
      </c>
      <c r="H158" s="16">
        <v>8.3838488609712591</v>
      </c>
      <c r="I158" s="16">
        <v>-1.8532498809324101</v>
      </c>
      <c r="J158" s="20">
        <v>3.69303254080249E-6</v>
      </c>
      <c r="K158" s="20">
        <v>1.9467292137195099E-5</v>
      </c>
      <c r="L158" s="18">
        <v>-0.62250000000000005</v>
      </c>
    </row>
    <row r="159" spans="1:12" x14ac:dyDescent="0.25">
      <c r="A159" s="13" t="s">
        <v>368</v>
      </c>
      <c r="B159" s="14" t="s">
        <v>369</v>
      </c>
      <c r="C159" s="15" t="s">
        <v>370</v>
      </c>
      <c r="D159" s="16">
        <v>4990682</v>
      </c>
      <c r="E159" s="16">
        <v>4990871</v>
      </c>
      <c r="F159" s="17">
        <f t="shared" si="6"/>
        <v>189</v>
      </c>
      <c r="G159" s="16">
        <v>5.6051901404982001</v>
      </c>
      <c r="H159" s="16">
        <v>7.4391986466612501</v>
      </c>
      <c r="I159" s="16">
        <v>-1.83400850616305</v>
      </c>
      <c r="J159" s="20">
        <v>2.4602927258646801E-5</v>
      </c>
      <c r="K159" s="16">
        <v>1.0618242231759099E-4</v>
      </c>
      <c r="L159" s="18">
        <v>-0.55789999999999995</v>
      </c>
    </row>
    <row r="160" spans="1:12" x14ac:dyDescent="0.25">
      <c r="A160" s="13" t="s">
        <v>371</v>
      </c>
      <c r="B160" s="14" t="s">
        <v>372</v>
      </c>
      <c r="C160" s="15" t="s">
        <v>373</v>
      </c>
      <c r="D160" s="16">
        <v>5007373</v>
      </c>
      <c r="E160" s="16">
        <v>5007660</v>
      </c>
      <c r="F160" s="17">
        <f t="shared" si="6"/>
        <v>287</v>
      </c>
      <c r="G160" s="16">
        <v>6.6318926015830701</v>
      </c>
      <c r="H160" s="16">
        <v>7.9560142719169997</v>
      </c>
      <c r="I160" s="16">
        <v>-1.32412167033393</v>
      </c>
      <c r="J160" s="16">
        <v>6.04954556672951E-4</v>
      </c>
      <c r="K160" s="16">
        <v>1.7578873405815099E-3</v>
      </c>
      <c r="L160" s="18">
        <v>-0.66320000000000001</v>
      </c>
    </row>
    <row r="161" spans="1:12" x14ac:dyDescent="0.25">
      <c r="A161" s="13" t="s">
        <v>374</v>
      </c>
      <c r="B161" s="14" t="s">
        <v>375</v>
      </c>
      <c r="C161" s="15" t="s">
        <v>376</v>
      </c>
      <c r="D161" s="16">
        <v>5088201</v>
      </c>
      <c r="E161" s="16">
        <v>5089512</v>
      </c>
      <c r="F161" s="17">
        <f t="shared" si="6"/>
        <v>1311</v>
      </c>
      <c r="G161" s="16">
        <v>8.3706431310020708</v>
      </c>
      <c r="H161" s="16">
        <v>11.697344936966999</v>
      </c>
      <c r="I161" s="16">
        <v>-3.3267018059649098</v>
      </c>
      <c r="J161" s="20">
        <v>2.36131033771902E-16</v>
      </c>
      <c r="K161" s="20">
        <v>4.9540290885344999E-15</v>
      </c>
      <c r="L161" s="18">
        <v>-0.5907</v>
      </c>
    </row>
    <row r="162" spans="1:12" x14ac:dyDescent="0.25">
      <c r="A162" s="21" t="s">
        <v>377</v>
      </c>
      <c r="B162" s="19" t="s">
        <v>377</v>
      </c>
      <c r="C162" s="23" t="s">
        <v>378</v>
      </c>
      <c r="D162" s="16">
        <v>5122380</v>
      </c>
      <c r="E162" s="16">
        <v>5122800</v>
      </c>
      <c r="F162" s="17">
        <f t="shared" si="6"/>
        <v>420</v>
      </c>
      <c r="G162" s="16">
        <v>7.2779629119504703</v>
      </c>
      <c r="H162" s="16">
        <v>8.6570064385630801</v>
      </c>
      <c r="I162" s="16">
        <v>-1.37904352661261</v>
      </c>
      <c r="J162" s="16">
        <v>3.1315061640235401E-4</v>
      </c>
      <c r="K162" s="16">
        <v>1.0201707969132599E-3</v>
      </c>
      <c r="L162" s="18">
        <v>-0.5796</v>
      </c>
    </row>
    <row r="163" spans="1:12" x14ac:dyDescent="0.25">
      <c r="A163" s="22" t="s">
        <v>379</v>
      </c>
      <c r="B163" s="15" t="s">
        <v>380</v>
      </c>
      <c r="C163" s="15" t="s">
        <v>381</v>
      </c>
      <c r="D163" s="16">
        <v>5183344</v>
      </c>
      <c r="E163" s="16">
        <v>5183573</v>
      </c>
      <c r="F163" s="17">
        <f t="shared" si="6"/>
        <v>229</v>
      </c>
      <c r="G163" s="16">
        <v>3.7253841131533099</v>
      </c>
      <c r="H163" s="16">
        <v>7.2445230582623497</v>
      </c>
      <c r="I163" s="16">
        <v>-3.5191389451090398</v>
      </c>
      <c r="J163" s="16">
        <v>1.3101847797098299E-4</v>
      </c>
      <c r="K163" s="16">
        <v>4.7229685014282298E-4</v>
      </c>
      <c r="L163" s="39">
        <v>-0.64780000000000004</v>
      </c>
    </row>
    <row r="164" spans="1:12" x14ac:dyDescent="0.25">
      <c r="A164" s="13" t="s">
        <v>382</v>
      </c>
      <c r="B164" s="14" t="s">
        <v>383</v>
      </c>
      <c r="C164" s="15" t="s">
        <v>384</v>
      </c>
      <c r="D164" s="16">
        <v>5219223</v>
      </c>
      <c r="E164" s="16">
        <v>5219563</v>
      </c>
      <c r="F164" s="17">
        <f t="shared" si="6"/>
        <v>340</v>
      </c>
      <c r="G164" s="16">
        <v>6.8304519331459899</v>
      </c>
      <c r="H164" s="16">
        <v>8.1817715336192993</v>
      </c>
      <c r="I164" s="16">
        <v>-1.3513196004733099</v>
      </c>
      <c r="J164" s="16">
        <v>1.7239346498267899E-3</v>
      </c>
      <c r="K164" s="16">
        <v>4.3263336068619703E-3</v>
      </c>
      <c r="L164" s="18">
        <v>-0.63929999999999998</v>
      </c>
    </row>
    <row r="165" spans="1:12" x14ac:dyDescent="0.25">
      <c r="A165" s="13" t="s">
        <v>383</v>
      </c>
      <c r="B165" s="14" t="s">
        <v>385</v>
      </c>
      <c r="C165" s="15" t="s">
        <v>386</v>
      </c>
      <c r="D165" s="16">
        <v>5220049</v>
      </c>
      <c r="E165" s="16">
        <v>5220392</v>
      </c>
      <c r="F165" s="17">
        <f t="shared" si="6"/>
        <v>343</v>
      </c>
      <c r="G165" s="16">
        <v>6.5635631474854197</v>
      </c>
      <c r="H165" s="16">
        <v>8.2126611731042196</v>
      </c>
      <c r="I165" s="16">
        <v>-1.6490980256187999</v>
      </c>
      <c r="J165" s="20">
        <v>5.6838143927762002E-5</v>
      </c>
      <c r="K165" s="16">
        <v>2.21647631896737E-4</v>
      </c>
      <c r="L165" s="18">
        <v>-0.65690000000000004</v>
      </c>
    </row>
    <row r="166" spans="1:12" x14ac:dyDescent="0.25">
      <c r="A166" s="21" t="s">
        <v>387</v>
      </c>
      <c r="B166" s="19" t="s">
        <v>388</v>
      </c>
      <c r="C166" s="15" t="s">
        <v>389</v>
      </c>
      <c r="D166" s="16">
        <v>5301542</v>
      </c>
      <c r="E166" s="16">
        <v>5305476</v>
      </c>
      <c r="F166" s="17">
        <f t="shared" si="6"/>
        <v>3934</v>
      </c>
      <c r="G166" s="16">
        <v>10.169761571494</v>
      </c>
      <c r="H166" s="16">
        <v>16.455125536413298</v>
      </c>
      <c r="I166" s="16">
        <v>-6.2853639649192603</v>
      </c>
      <c r="J166" s="20">
        <v>3.04930388113786E-21</v>
      </c>
      <c r="K166" s="20">
        <v>1.1224062782523301E-19</v>
      </c>
      <c r="L166" s="18">
        <v>-0.58499999999999996</v>
      </c>
    </row>
    <row r="167" spans="1:12" x14ac:dyDescent="0.25">
      <c r="A167" s="13" t="s">
        <v>390</v>
      </c>
      <c r="B167" s="14" t="s">
        <v>391</v>
      </c>
      <c r="C167" s="15" t="s">
        <v>392</v>
      </c>
      <c r="D167" s="16">
        <v>5323278</v>
      </c>
      <c r="E167" s="16">
        <v>5323936</v>
      </c>
      <c r="F167" s="17">
        <f t="shared" si="6"/>
        <v>658</v>
      </c>
      <c r="G167" s="16">
        <v>7.2501543707973903</v>
      </c>
      <c r="H167" s="16">
        <v>8.9148056561046491</v>
      </c>
      <c r="I167" s="16">
        <v>-1.6646512853072599</v>
      </c>
      <c r="J167" s="20">
        <v>1.51177918448829E-5</v>
      </c>
      <c r="K167" s="20">
        <v>6.9251369630053295E-5</v>
      </c>
      <c r="L167" s="18">
        <v>-0.62670000000000003</v>
      </c>
    </row>
    <row r="168" spans="1:12" x14ac:dyDescent="0.25">
      <c r="A168" s="13" t="s">
        <v>393</v>
      </c>
      <c r="B168" s="14" t="s">
        <v>394</v>
      </c>
      <c r="C168" s="15" t="s">
        <v>395</v>
      </c>
      <c r="D168" s="16">
        <v>5389264</v>
      </c>
      <c r="E168" s="16">
        <v>5389494</v>
      </c>
      <c r="F168" s="17">
        <f t="shared" si="6"/>
        <v>230</v>
      </c>
      <c r="G168" s="16">
        <v>6.3793739846948299</v>
      </c>
      <c r="H168" s="16">
        <v>7.6229268290345704</v>
      </c>
      <c r="I168" s="16">
        <v>-1.2435528443397299</v>
      </c>
      <c r="J168" s="16">
        <v>1.2991459841087301E-3</v>
      </c>
      <c r="K168" s="16">
        <v>3.4327560134258502E-3</v>
      </c>
      <c r="L168" s="18">
        <v>-0.6018</v>
      </c>
    </row>
    <row r="169" spans="1:12" x14ac:dyDescent="0.25">
      <c r="A169" s="13" t="s">
        <v>396</v>
      </c>
      <c r="B169" s="14" t="s">
        <v>397</v>
      </c>
      <c r="C169" s="15" t="s">
        <v>9</v>
      </c>
      <c r="D169" s="16">
        <v>5409329</v>
      </c>
      <c r="E169" s="16">
        <v>5409534</v>
      </c>
      <c r="F169" s="17">
        <f t="shared" si="6"/>
        <v>205</v>
      </c>
      <c r="G169" s="16">
        <v>5.4669070362871297</v>
      </c>
      <c r="H169" s="16">
        <v>6.9622681634713599</v>
      </c>
      <c r="I169" s="16">
        <v>-1.49536112718422</v>
      </c>
      <c r="J169" s="16">
        <v>4.8183726581679001E-4</v>
      </c>
      <c r="K169" s="16">
        <v>1.44827304252668E-3</v>
      </c>
      <c r="L169" s="18">
        <v>-0.67479999999999996</v>
      </c>
    </row>
    <row r="170" spans="1:12" x14ac:dyDescent="0.25">
      <c r="A170" s="13" t="s">
        <v>398</v>
      </c>
      <c r="B170" s="14" t="s">
        <v>399</v>
      </c>
      <c r="C170" s="15" t="s">
        <v>400</v>
      </c>
      <c r="D170" s="16">
        <v>5418562</v>
      </c>
      <c r="E170" s="16">
        <v>5418897</v>
      </c>
      <c r="F170" s="17">
        <f t="shared" si="6"/>
        <v>335</v>
      </c>
      <c r="G170" s="16">
        <v>6.0913767025933598</v>
      </c>
      <c r="H170" s="16">
        <v>8.3801306133278803</v>
      </c>
      <c r="I170" s="16">
        <v>-2.2887539107345201</v>
      </c>
      <c r="J170" s="20">
        <v>1.46285884938651E-8</v>
      </c>
      <c r="K170" s="20">
        <v>1.3004567228868201E-7</v>
      </c>
      <c r="L170" s="18">
        <v>-0.63690000000000002</v>
      </c>
    </row>
    <row r="171" spans="1:12" x14ac:dyDescent="0.25">
      <c r="A171" s="13" t="s">
        <v>401</v>
      </c>
      <c r="B171" s="14" t="s">
        <v>401</v>
      </c>
      <c r="C171" s="15" t="s">
        <v>9</v>
      </c>
      <c r="D171" s="16">
        <v>5430081</v>
      </c>
      <c r="E171" s="16">
        <v>5430560</v>
      </c>
      <c r="F171" s="17">
        <f t="shared" si="6"/>
        <v>479</v>
      </c>
      <c r="G171" s="16">
        <v>7.4890991023779199</v>
      </c>
      <c r="H171" s="16">
        <v>9.4242087552076796</v>
      </c>
      <c r="I171" s="16">
        <v>-1.93510965282977</v>
      </c>
      <c r="J171" s="20">
        <v>1.7420452576236599E-6</v>
      </c>
      <c r="K171" s="20">
        <v>9.8247606196087193E-6</v>
      </c>
      <c r="L171" s="18">
        <v>-0.63959999999999995</v>
      </c>
    </row>
    <row r="172" spans="1:12" x14ac:dyDescent="0.25">
      <c r="A172" s="13" t="s">
        <v>402</v>
      </c>
      <c r="B172" s="14" t="s">
        <v>403</v>
      </c>
      <c r="C172" s="15" t="s">
        <v>404</v>
      </c>
      <c r="D172" s="16">
        <v>5457361</v>
      </c>
      <c r="E172" s="16">
        <v>5458377</v>
      </c>
      <c r="F172" s="17">
        <f t="shared" si="6"/>
        <v>1016</v>
      </c>
      <c r="G172" s="16">
        <v>7.5132111743419996</v>
      </c>
      <c r="H172" s="16">
        <v>9.9802037938989301</v>
      </c>
      <c r="I172" s="16">
        <v>-2.4669926195569301</v>
      </c>
      <c r="J172" s="20">
        <v>7.3543353096304701E-10</v>
      </c>
      <c r="K172" s="20">
        <v>7.5038783514152504E-9</v>
      </c>
      <c r="L172" s="18">
        <v>-0.66859999999999997</v>
      </c>
    </row>
    <row r="173" spans="1:12" x14ac:dyDescent="0.25">
      <c r="A173" s="13" t="s">
        <v>405</v>
      </c>
      <c r="B173" s="14" t="s">
        <v>406</v>
      </c>
      <c r="C173" s="15" t="s">
        <v>407</v>
      </c>
      <c r="D173" s="16">
        <v>5479667</v>
      </c>
      <c r="E173" s="16">
        <v>5480419</v>
      </c>
      <c r="F173" s="17">
        <f t="shared" si="6"/>
        <v>752</v>
      </c>
      <c r="G173" s="16">
        <v>9.2126645865299199</v>
      </c>
      <c r="H173" s="16">
        <v>11.053348977881001</v>
      </c>
      <c r="I173" s="16">
        <v>-1.8406843913511199</v>
      </c>
      <c r="J173" s="20">
        <v>5.9089848931543703E-7</v>
      </c>
      <c r="K173" s="20">
        <v>3.7340512969391201E-6</v>
      </c>
      <c r="L173" s="18">
        <v>-0.67059999999999997</v>
      </c>
    </row>
    <row r="174" spans="1:12" x14ac:dyDescent="0.25">
      <c r="A174" s="21" t="s">
        <v>408</v>
      </c>
      <c r="B174" s="19" t="s">
        <v>409</v>
      </c>
      <c r="C174" s="15" t="s">
        <v>410</v>
      </c>
      <c r="D174" s="16">
        <v>5503824</v>
      </c>
      <c r="E174" s="16">
        <v>5504475</v>
      </c>
      <c r="F174" s="17">
        <f t="shared" si="6"/>
        <v>651</v>
      </c>
      <c r="G174" s="16">
        <v>4.6541311940449601</v>
      </c>
      <c r="H174" s="16">
        <v>12.7027161543649</v>
      </c>
      <c r="I174" s="16">
        <v>-8.0485849603199497</v>
      </c>
      <c r="J174" s="20">
        <v>3.3074994967374699E-12</v>
      </c>
      <c r="K174" s="20">
        <v>4.39185692668051E-11</v>
      </c>
      <c r="L174" s="18">
        <v>-0.66100000000000003</v>
      </c>
    </row>
    <row r="175" spans="1:12" x14ac:dyDescent="0.25">
      <c r="A175" s="13" t="s">
        <v>411</v>
      </c>
      <c r="B175" s="14" t="s">
        <v>412</v>
      </c>
      <c r="C175" s="15" t="s">
        <v>413</v>
      </c>
      <c r="D175" s="16">
        <v>5524359</v>
      </c>
      <c r="E175" s="16">
        <v>5524692</v>
      </c>
      <c r="F175" s="17">
        <f t="shared" si="6"/>
        <v>333</v>
      </c>
      <c r="G175" s="16">
        <v>5.6507274689552904</v>
      </c>
      <c r="H175" s="16">
        <v>8.8823773461778401</v>
      </c>
      <c r="I175" s="16">
        <v>-3.2316498772225501</v>
      </c>
      <c r="J175" s="20">
        <v>3.09371499838808E-7</v>
      </c>
      <c r="K175" s="20">
        <v>2.0539917932336002E-6</v>
      </c>
      <c r="L175" s="18">
        <v>-0.6018</v>
      </c>
    </row>
    <row r="176" spans="1:12" x14ac:dyDescent="0.25">
      <c r="A176" s="13" t="s">
        <v>414</v>
      </c>
      <c r="B176" s="14" t="s">
        <v>415</v>
      </c>
      <c r="C176" s="15" t="s">
        <v>9</v>
      </c>
      <c r="D176" s="16">
        <v>5534846</v>
      </c>
      <c r="E176" s="16">
        <v>5535078</v>
      </c>
      <c r="F176" s="17">
        <f t="shared" si="6"/>
        <v>232</v>
      </c>
      <c r="G176" s="16">
        <v>4.5157884571297098</v>
      </c>
      <c r="H176" s="16">
        <v>7.0595783554823601</v>
      </c>
      <c r="I176" s="16">
        <v>-2.5437898983526499</v>
      </c>
      <c r="J176" s="20">
        <v>8.9956032822816395E-5</v>
      </c>
      <c r="K176" s="16">
        <v>3.41898110257733E-4</v>
      </c>
      <c r="L176" s="18">
        <v>-0.61799999999999999</v>
      </c>
    </row>
    <row r="177" spans="1:12" x14ac:dyDescent="0.25">
      <c r="A177" s="22" t="s">
        <v>416</v>
      </c>
      <c r="B177" s="19" t="s">
        <v>417</v>
      </c>
      <c r="C177" s="15" t="s">
        <v>418</v>
      </c>
      <c r="D177" s="16">
        <v>5538188</v>
      </c>
      <c r="E177" s="16">
        <v>5538832</v>
      </c>
      <c r="F177" s="17">
        <f t="shared" si="6"/>
        <v>644</v>
      </c>
      <c r="G177" s="16">
        <v>6.5984108960564196</v>
      </c>
      <c r="H177" s="16">
        <v>11.766920234241301</v>
      </c>
      <c r="I177" s="16">
        <v>-5.1685093381849203</v>
      </c>
      <c r="J177" s="20">
        <v>2.3211706979928599E-26</v>
      </c>
      <c r="K177" s="20">
        <v>2.70545340243835E-24</v>
      </c>
      <c r="L177" s="18">
        <v>-0.64649999999999996</v>
      </c>
    </row>
    <row r="178" spans="1:12" x14ac:dyDescent="0.25">
      <c r="A178" s="13" t="s">
        <v>419</v>
      </c>
      <c r="B178" s="14" t="s">
        <v>420</v>
      </c>
      <c r="C178" s="15" t="s">
        <v>421</v>
      </c>
      <c r="D178" s="16">
        <v>5539455</v>
      </c>
      <c r="E178" s="16">
        <v>5540025</v>
      </c>
      <c r="F178" s="17">
        <f t="shared" si="6"/>
        <v>570</v>
      </c>
      <c r="G178" s="16">
        <v>5.9486939202961704</v>
      </c>
      <c r="H178" s="16">
        <v>11.2247620674766</v>
      </c>
      <c r="I178" s="16">
        <v>-5.27606814718047</v>
      </c>
      <c r="J178" s="20">
        <v>2.14398026563181E-19</v>
      </c>
      <c r="K178" s="20">
        <v>6.2473202740215899E-18</v>
      </c>
      <c r="L178" s="18">
        <v>-0.6673</v>
      </c>
    </row>
    <row r="179" spans="1:12" x14ac:dyDescent="0.25">
      <c r="A179" s="13" t="s">
        <v>422</v>
      </c>
      <c r="B179" s="14" t="s">
        <v>423</v>
      </c>
      <c r="C179" s="15" t="s">
        <v>424</v>
      </c>
      <c r="D179" s="16">
        <v>5606784</v>
      </c>
      <c r="E179" s="16">
        <v>5607035</v>
      </c>
      <c r="F179" s="17">
        <f t="shared" si="6"/>
        <v>251</v>
      </c>
      <c r="G179" s="16">
        <v>6.5967992687738697</v>
      </c>
      <c r="H179" s="16">
        <v>7.7802866159289001</v>
      </c>
      <c r="I179" s="16">
        <v>-1.18348734715503</v>
      </c>
      <c r="J179" s="16">
        <v>2.36831946756517E-3</v>
      </c>
      <c r="K179" s="16">
        <v>5.6334855362264397E-3</v>
      </c>
      <c r="L179" s="18">
        <v>-0.61909999999999998</v>
      </c>
    </row>
    <row r="180" spans="1:12" x14ac:dyDescent="0.25">
      <c r="A180" s="13" t="s">
        <v>425</v>
      </c>
      <c r="B180" s="15" t="s">
        <v>426</v>
      </c>
      <c r="C180" s="15" t="s">
        <v>427</v>
      </c>
      <c r="D180" s="16">
        <v>5660572</v>
      </c>
      <c r="E180" s="16">
        <v>5660949</v>
      </c>
      <c r="F180" s="17">
        <f t="shared" si="6"/>
        <v>377</v>
      </c>
      <c r="G180" s="16">
        <v>6.4424781719946402</v>
      </c>
      <c r="H180" s="16">
        <v>8.6532246153962191</v>
      </c>
      <c r="I180" s="16">
        <v>-2.2107464434015802</v>
      </c>
      <c r="J180" s="20">
        <v>3.9944791455998699E-8</v>
      </c>
      <c r="K180" s="20">
        <v>3.1986325372017198E-7</v>
      </c>
      <c r="L180" s="18">
        <v>-0.627</v>
      </c>
    </row>
    <row r="181" spans="1:12" x14ac:dyDescent="0.25">
      <c r="A181" s="13" t="s">
        <v>428</v>
      </c>
      <c r="B181" s="14" t="s">
        <v>429</v>
      </c>
      <c r="C181" s="15" t="s">
        <v>9</v>
      </c>
      <c r="D181" s="16">
        <v>5668016</v>
      </c>
      <c r="E181" s="16">
        <v>5668201</v>
      </c>
      <c r="F181" s="17">
        <f t="shared" si="6"/>
        <v>185</v>
      </c>
      <c r="G181" s="16">
        <v>6.0494950182688001</v>
      </c>
      <c r="H181" s="16">
        <v>7.3172187980117904</v>
      </c>
      <c r="I181" s="16">
        <v>-1.2677237797429901</v>
      </c>
      <c r="J181" s="16">
        <v>1.1042425215765999E-3</v>
      </c>
      <c r="K181" s="16">
        <v>2.9777645376191501E-3</v>
      </c>
      <c r="L181" s="18">
        <v>-0.67200000000000004</v>
      </c>
    </row>
    <row r="182" spans="1:12" x14ac:dyDescent="0.25">
      <c r="A182" s="13" t="s">
        <v>430</v>
      </c>
      <c r="B182" s="14" t="s">
        <v>431</v>
      </c>
      <c r="C182" s="15" t="s">
        <v>432</v>
      </c>
      <c r="D182" s="16">
        <v>5671915</v>
      </c>
      <c r="E182" s="16">
        <v>5672182</v>
      </c>
      <c r="F182" s="17">
        <f t="shared" si="6"/>
        <v>267</v>
      </c>
      <c r="G182" s="16">
        <v>6.5936387093585402</v>
      </c>
      <c r="H182" s="16">
        <v>7.8455458330706298</v>
      </c>
      <c r="I182" s="16">
        <v>-1.25190712371209</v>
      </c>
      <c r="J182" s="16">
        <v>1.3855300391055201E-3</v>
      </c>
      <c r="K182" s="16">
        <v>3.5975767599546798E-3</v>
      </c>
      <c r="L182" s="18">
        <v>-0.61950000000000005</v>
      </c>
    </row>
    <row r="183" spans="1:12" x14ac:dyDescent="0.25">
      <c r="A183" s="13" t="s">
        <v>433</v>
      </c>
      <c r="B183" s="14" t="s">
        <v>433</v>
      </c>
      <c r="C183" s="15" t="s">
        <v>9</v>
      </c>
      <c r="D183" s="16">
        <v>5675692</v>
      </c>
      <c r="E183" s="16">
        <v>5676032</v>
      </c>
      <c r="F183" s="17">
        <f t="shared" si="6"/>
        <v>340</v>
      </c>
      <c r="G183" s="16">
        <v>-0.55619817735155397</v>
      </c>
      <c r="H183" s="16">
        <v>9.0922572264011201</v>
      </c>
      <c r="I183" s="16">
        <v>-9.6484554037526706</v>
      </c>
      <c r="J183" s="20">
        <v>1.3952415535997399E-46</v>
      </c>
      <c r="K183" s="20">
        <v>7.3180419486306402E-44</v>
      </c>
      <c r="L183" s="18">
        <v>-0.71850000000000003</v>
      </c>
    </row>
    <row r="184" spans="1:12" x14ac:dyDescent="0.25">
      <c r="A184" s="13" t="s">
        <v>434</v>
      </c>
      <c r="B184" s="14" t="s">
        <v>435</v>
      </c>
      <c r="C184" s="15" t="s">
        <v>436</v>
      </c>
      <c r="D184" s="16">
        <v>5835671</v>
      </c>
      <c r="E184" s="16">
        <v>5842559</v>
      </c>
      <c r="F184" s="17">
        <f t="shared" si="6"/>
        <v>6888</v>
      </c>
      <c r="G184" s="16">
        <v>11.1140966841481</v>
      </c>
      <c r="H184" s="16">
        <v>14.6752326211022</v>
      </c>
      <c r="I184" s="16">
        <v>-3.5611359369540598</v>
      </c>
      <c r="J184" s="20">
        <v>1.40848524910109E-15</v>
      </c>
      <c r="K184" s="20">
        <v>2.5474155625983501E-14</v>
      </c>
      <c r="L184" s="18">
        <v>-0.65590000000000004</v>
      </c>
    </row>
    <row r="185" spans="1:12" x14ac:dyDescent="0.25">
      <c r="A185" s="13" t="s">
        <v>437</v>
      </c>
      <c r="B185" s="19" t="s">
        <v>438</v>
      </c>
      <c r="C185" s="15" t="s">
        <v>439</v>
      </c>
      <c r="D185" s="16">
        <v>5906899</v>
      </c>
      <c r="E185" s="16">
        <v>5907195</v>
      </c>
      <c r="F185" s="17">
        <f t="shared" si="6"/>
        <v>296</v>
      </c>
      <c r="G185" s="16">
        <v>5.2620084820641502</v>
      </c>
      <c r="H185" s="16">
        <v>8.2519540593095808</v>
      </c>
      <c r="I185" s="16">
        <v>-2.9899455772454302</v>
      </c>
      <c r="J185" s="20">
        <v>1.9826437779713901E-8</v>
      </c>
      <c r="K185" s="20">
        <v>1.70474862548524E-7</v>
      </c>
      <c r="L185" s="18">
        <v>-0.6532</v>
      </c>
    </row>
    <row r="186" spans="1:12" x14ac:dyDescent="0.25">
      <c r="A186" s="21" t="s">
        <v>440</v>
      </c>
      <c r="B186" s="19" t="s">
        <v>441</v>
      </c>
      <c r="C186" s="15" t="s">
        <v>442</v>
      </c>
      <c r="D186" s="16">
        <v>5908125</v>
      </c>
      <c r="E186" s="16">
        <v>5908462</v>
      </c>
      <c r="F186" s="17">
        <f t="shared" si="6"/>
        <v>337</v>
      </c>
      <c r="G186" s="16">
        <v>3.8304613775430201</v>
      </c>
      <c r="H186" s="16">
        <v>8.7964898067805599</v>
      </c>
      <c r="I186" s="16">
        <v>-4.9660284292375403</v>
      </c>
      <c r="J186" s="20">
        <v>2.0238506950904E-11</v>
      </c>
      <c r="K186" s="20">
        <v>2.3825385883608601E-10</v>
      </c>
      <c r="L186" s="18">
        <v>-0.66859999999999997</v>
      </c>
    </row>
    <row r="187" spans="1:12" x14ac:dyDescent="0.25">
      <c r="A187" s="21" t="s">
        <v>443</v>
      </c>
      <c r="B187" s="19" t="s">
        <v>444</v>
      </c>
      <c r="C187" s="15" t="s">
        <v>445</v>
      </c>
      <c r="D187" s="16">
        <v>5917842</v>
      </c>
      <c r="E187" s="16">
        <v>5918102</v>
      </c>
      <c r="F187" s="17">
        <f t="shared" ref="F187:F218" si="7">E187-D187</f>
        <v>260</v>
      </c>
      <c r="G187" s="16">
        <v>5.61593150874707</v>
      </c>
      <c r="H187" s="16">
        <v>7.7352610769242904</v>
      </c>
      <c r="I187" s="16">
        <v>-2.11932956817722</v>
      </c>
      <c r="J187" s="20">
        <v>2.3387462670684301E-6</v>
      </c>
      <c r="K187" s="20">
        <v>1.29806604981734E-5</v>
      </c>
      <c r="L187" s="18">
        <v>-0.66659999999999997</v>
      </c>
    </row>
    <row r="188" spans="1:12" x14ac:dyDescent="0.25">
      <c r="A188" s="13" t="s">
        <v>446</v>
      </c>
      <c r="B188" s="14" t="s">
        <v>447</v>
      </c>
      <c r="C188" s="15" t="s">
        <v>448</v>
      </c>
      <c r="D188" s="16">
        <v>5970236</v>
      </c>
      <c r="E188" s="16">
        <v>5970466</v>
      </c>
      <c r="F188" s="17">
        <f t="shared" si="7"/>
        <v>230</v>
      </c>
      <c r="G188" s="16">
        <v>4.3827803697526004</v>
      </c>
      <c r="H188" s="16">
        <v>7.3710037800535098</v>
      </c>
      <c r="I188" s="16">
        <v>-2.9882234103009102</v>
      </c>
      <c r="J188" s="20">
        <v>3.4912335404305899E-6</v>
      </c>
      <c r="K188" s="20">
        <v>1.86852244077127E-5</v>
      </c>
      <c r="L188" s="18">
        <v>-0.54549999999999998</v>
      </c>
    </row>
    <row r="189" spans="1:12" x14ac:dyDescent="0.25">
      <c r="A189" s="13" t="s">
        <v>449</v>
      </c>
      <c r="B189" s="14" t="s">
        <v>450</v>
      </c>
      <c r="C189" s="15" t="s">
        <v>451</v>
      </c>
      <c r="D189" s="16">
        <v>5993720</v>
      </c>
      <c r="E189" s="16">
        <v>5994287</v>
      </c>
      <c r="F189" s="17">
        <f t="shared" si="7"/>
        <v>567</v>
      </c>
      <c r="G189" s="16">
        <v>5.8516140216413302</v>
      </c>
      <c r="H189" s="16">
        <v>10.9793811278996</v>
      </c>
      <c r="I189" s="16">
        <v>-5.1277671062582701</v>
      </c>
      <c r="J189" s="20">
        <v>3.2794646627165801E-25</v>
      </c>
      <c r="K189" s="20">
        <v>2.8667986926580798E-23</v>
      </c>
      <c r="L189" s="18">
        <v>-0.69010000000000005</v>
      </c>
    </row>
    <row r="190" spans="1:12" ht="15.75" thickBot="1" x14ac:dyDescent="0.3">
      <c r="A190" s="24" t="s">
        <v>450</v>
      </c>
      <c r="B190" s="25" t="s">
        <v>452</v>
      </c>
      <c r="C190" s="26" t="s">
        <v>453</v>
      </c>
      <c r="D190" s="27">
        <v>5994569</v>
      </c>
      <c r="E190" s="27">
        <v>5995641</v>
      </c>
      <c r="F190" s="28">
        <f t="shared" si="7"/>
        <v>1072</v>
      </c>
      <c r="G190" s="27">
        <v>8.6330980042155794</v>
      </c>
      <c r="H190" s="27">
        <v>12.616699233514799</v>
      </c>
      <c r="I190" s="27">
        <v>-3.9836012292991998</v>
      </c>
      <c r="J190" s="29">
        <v>4.8622325166065703E-18</v>
      </c>
      <c r="K190" s="29">
        <v>1.27512047748007E-16</v>
      </c>
      <c r="L190" s="30">
        <v>-0.71950000000000003</v>
      </c>
    </row>
    <row r="191" spans="1:12" ht="15.75" thickBot="1" x14ac:dyDescent="0.3">
      <c r="A191" s="22"/>
      <c r="B191" s="14"/>
      <c r="C191" s="15"/>
      <c r="D191" s="16"/>
      <c r="E191" s="16"/>
      <c r="F191" s="17"/>
      <c r="G191" s="16"/>
      <c r="H191" s="16"/>
      <c r="I191" s="16"/>
      <c r="J191" s="20"/>
      <c r="K191" s="20"/>
      <c r="L191" s="18"/>
    </row>
    <row r="192" spans="1:12" x14ac:dyDescent="0.25">
      <c r="A192" s="40" t="s">
        <v>454</v>
      </c>
      <c r="B192" s="41" t="s">
        <v>455</v>
      </c>
      <c r="C192" s="42" t="s">
        <v>456</v>
      </c>
      <c r="D192" s="43">
        <v>6015426</v>
      </c>
      <c r="E192" s="43">
        <v>6015994</v>
      </c>
      <c r="F192" s="44">
        <f t="shared" ref="F192:F233" si="8">E192-D192</f>
        <v>568</v>
      </c>
      <c r="G192" s="43">
        <v>7.3920889587345204</v>
      </c>
      <c r="H192" s="43">
        <v>8.8276383227386894</v>
      </c>
      <c r="I192" s="43">
        <v>-1.4355493640041801</v>
      </c>
      <c r="J192" s="43">
        <v>2.0324967940778699E-4</v>
      </c>
      <c r="K192" s="43">
        <v>6.9449157556602202E-4</v>
      </c>
      <c r="L192" s="45">
        <v>-0.71</v>
      </c>
    </row>
    <row r="193" spans="1:12" x14ac:dyDescent="0.25">
      <c r="A193" s="46" t="s">
        <v>457</v>
      </c>
      <c r="B193" s="47" t="s">
        <v>458</v>
      </c>
      <c r="C193" s="48" t="s">
        <v>459</v>
      </c>
      <c r="D193" s="49">
        <v>6018244</v>
      </c>
      <c r="E193" s="49">
        <v>6018495</v>
      </c>
      <c r="F193" s="50">
        <f t="shared" si="8"/>
        <v>251</v>
      </c>
      <c r="G193" s="49">
        <v>6.5861950775072398</v>
      </c>
      <c r="H193" s="49">
        <v>8.1126815515249007</v>
      </c>
      <c r="I193" s="49">
        <v>-1.52648647401765</v>
      </c>
      <c r="J193" s="51">
        <v>9.5095824511613102E-5</v>
      </c>
      <c r="K193" s="49">
        <v>3.5374297841376601E-4</v>
      </c>
      <c r="L193" s="52">
        <v>-0.69840000000000002</v>
      </c>
    </row>
    <row r="194" spans="1:12" x14ac:dyDescent="0.25">
      <c r="A194" s="46" t="s">
        <v>460</v>
      </c>
      <c r="B194" s="47" t="s">
        <v>461</v>
      </c>
      <c r="C194" s="53" t="s">
        <v>462</v>
      </c>
      <c r="D194" s="49">
        <v>6020388</v>
      </c>
      <c r="E194" s="49">
        <v>6020924</v>
      </c>
      <c r="F194" s="50">
        <f t="shared" si="8"/>
        <v>536</v>
      </c>
      <c r="G194" s="49">
        <v>7.78650790978066</v>
      </c>
      <c r="H194" s="49">
        <v>9.3939237499140607</v>
      </c>
      <c r="I194" s="49">
        <v>-1.6074158401334</v>
      </c>
      <c r="J194" s="51">
        <v>3.1970093549117299E-5</v>
      </c>
      <c r="K194" s="49">
        <v>1.3308185767072999E-4</v>
      </c>
      <c r="L194" s="52">
        <v>-0.63129999999999997</v>
      </c>
    </row>
    <row r="195" spans="1:12" x14ac:dyDescent="0.25">
      <c r="A195" s="46" t="s">
        <v>463</v>
      </c>
      <c r="B195" s="47" t="s">
        <v>464</v>
      </c>
      <c r="C195" s="53" t="s">
        <v>9</v>
      </c>
      <c r="D195" s="49">
        <v>6035535</v>
      </c>
      <c r="E195" s="49">
        <v>6035886</v>
      </c>
      <c r="F195" s="50">
        <f t="shared" si="8"/>
        <v>351</v>
      </c>
      <c r="G195" s="49">
        <v>6.0464755898737801</v>
      </c>
      <c r="H195" s="49">
        <v>7.5836799873050902</v>
      </c>
      <c r="I195" s="49">
        <v>-1.5372043974313101</v>
      </c>
      <c r="J195" s="49">
        <v>2.2773205055287999E-4</v>
      </c>
      <c r="K195" s="49">
        <v>7.6813800974267295E-4</v>
      </c>
      <c r="L195" s="52">
        <v>-0.63349999999999995</v>
      </c>
    </row>
    <row r="196" spans="1:12" x14ac:dyDescent="0.25">
      <c r="A196" s="54" t="s">
        <v>465</v>
      </c>
      <c r="B196" s="47" t="s">
        <v>466</v>
      </c>
      <c r="C196" s="53" t="s">
        <v>9</v>
      </c>
      <c r="D196" s="49">
        <v>6076949</v>
      </c>
      <c r="E196" s="49">
        <v>6077360</v>
      </c>
      <c r="F196" s="50">
        <f t="shared" si="8"/>
        <v>411</v>
      </c>
      <c r="G196" s="49">
        <v>6.0830976892505602</v>
      </c>
      <c r="H196" s="49">
        <v>7.8150246873368996</v>
      </c>
      <c r="I196" s="49">
        <v>-1.7319269980863401</v>
      </c>
      <c r="J196" s="49">
        <v>9.6473774511521195E-4</v>
      </c>
      <c r="K196" s="49">
        <v>2.6492405618477898E-3</v>
      </c>
      <c r="L196" s="52">
        <v>-0.61160000000000003</v>
      </c>
    </row>
    <row r="197" spans="1:12" x14ac:dyDescent="0.25">
      <c r="A197" s="46" t="s">
        <v>467</v>
      </c>
      <c r="B197" s="47" t="s">
        <v>468</v>
      </c>
      <c r="C197" s="53" t="s">
        <v>9</v>
      </c>
      <c r="D197" s="49">
        <v>6122231</v>
      </c>
      <c r="E197" s="49">
        <v>6122521</v>
      </c>
      <c r="F197" s="50">
        <f t="shared" si="8"/>
        <v>290</v>
      </c>
      <c r="G197" s="49">
        <v>3.9049692294494101</v>
      </c>
      <c r="H197" s="49">
        <v>7.7834280944434902</v>
      </c>
      <c r="I197" s="49">
        <v>-3.8784588649940801</v>
      </c>
      <c r="J197" s="51">
        <v>3.7776024799975101E-5</v>
      </c>
      <c r="K197" s="49">
        <v>1.5540019613793701E-4</v>
      </c>
      <c r="L197" s="52">
        <v>-0.67359999999999998</v>
      </c>
    </row>
    <row r="198" spans="1:12" x14ac:dyDescent="0.25">
      <c r="A198" s="46" t="s">
        <v>469</v>
      </c>
      <c r="B198" s="47" t="s">
        <v>470</v>
      </c>
      <c r="C198" s="53" t="s">
        <v>471</v>
      </c>
      <c r="D198" s="49">
        <v>6147915</v>
      </c>
      <c r="E198" s="49">
        <v>6148363</v>
      </c>
      <c r="F198" s="50">
        <f t="shared" si="8"/>
        <v>448</v>
      </c>
      <c r="G198" s="49">
        <v>7.1261985839708704</v>
      </c>
      <c r="H198" s="49">
        <v>8.2877177818343899</v>
      </c>
      <c r="I198" s="49">
        <v>-1.16151919786351</v>
      </c>
      <c r="J198" s="49">
        <v>2.1260258800545099E-3</v>
      </c>
      <c r="K198" s="49">
        <v>5.1625026578175498E-3</v>
      </c>
      <c r="L198" s="52">
        <v>-0.65469999999999995</v>
      </c>
    </row>
    <row r="199" spans="1:12" x14ac:dyDescent="0.25">
      <c r="A199" s="55" t="s">
        <v>472</v>
      </c>
      <c r="B199" s="47" t="s">
        <v>473</v>
      </c>
      <c r="C199" s="53" t="s">
        <v>474</v>
      </c>
      <c r="D199" s="49">
        <v>6211653</v>
      </c>
      <c r="E199" s="49">
        <v>6211984</v>
      </c>
      <c r="F199" s="50">
        <f t="shared" si="8"/>
        <v>331</v>
      </c>
      <c r="G199" s="49">
        <v>5.8576527773089104</v>
      </c>
      <c r="H199" s="49">
        <v>8.1406088018749099</v>
      </c>
      <c r="I199" s="49">
        <v>-2.2829560245659999</v>
      </c>
      <c r="J199" s="51">
        <v>1.720061433917E-6</v>
      </c>
      <c r="K199" s="51">
        <v>9.7532132117780292E-6</v>
      </c>
      <c r="L199" s="52">
        <v>-0.58430000000000004</v>
      </c>
    </row>
    <row r="200" spans="1:12" x14ac:dyDescent="0.25">
      <c r="A200" s="46" t="s">
        <v>475</v>
      </c>
      <c r="B200" s="47" t="s">
        <v>475</v>
      </c>
      <c r="C200" s="53" t="s">
        <v>9</v>
      </c>
      <c r="D200" s="49">
        <v>6227249</v>
      </c>
      <c r="E200" s="49">
        <v>6228148</v>
      </c>
      <c r="F200" s="50">
        <f t="shared" si="8"/>
        <v>899</v>
      </c>
      <c r="G200" s="49">
        <v>6.5713231296843002</v>
      </c>
      <c r="H200" s="49">
        <v>9.3233001228280799</v>
      </c>
      <c r="I200" s="49">
        <v>-2.7519769931437801</v>
      </c>
      <c r="J200" s="51">
        <v>2.2822500477471699E-8</v>
      </c>
      <c r="K200" s="51">
        <v>1.9152642400694201E-7</v>
      </c>
      <c r="L200" s="52">
        <v>-0.57669999999999999</v>
      </c>
    </row>
    <row r="201" spans="1:12" x14ac:dyDescent="0.25">
      <c r="A201" s="55" t="s">
        <v>476</v>
      </c>
      <c r="B201" s="47" t="s">
        <v>477</v>
      </c>
      <c r="C201" s="53" t="s">
        <v>478</v>
      </c>
      <c r="D201" s="49">
        <v>6261834</v>
      </c>
      <c r="E201" s="49">
        <v>6262519</v>
      </c>
      <c r="F201" s="50">
        <f t="shared" si="8"/>
        <v>685</v>
      </c>
      <c r="G201" s="49">
        <v>6.4510998969003897</v>
      </c>
      <c r="H201" s="49">
        <v>10.8036209936673</v>
      </c>
      <c r="I201" s="49">
        <v>-4.3525210967669601</v>
      </c>
      <c r="J201" s="51">
        <v>8.1213572082114801E-12</v>
      </c>
      <c r="K201" s="51">
        <v>1.00227102487222E-10</v>
      </c>
      <c r="L201" s="52">
        <v>-0.61080000000000001</v>
      </c>
    </row>
    <row r="202" spans="1:12" x14ac:dyDescent="0.25">
      <c r="A202" s="54" t="s">
        <v>479</v>
      </c>
      <c r="B202" s="47" t="s">
        <v>480</v>
      </c>
      <c r="C202" s="53" t="s">
        <v>9</v>
      </c>
      <c r="D202" s="49">
        <v>6267586</v>
      </c>
      <c r="E202" s="49">
        <v>6267886</v>
      </c>
      <c r="F202" s="50">
        <f t="shared" si="8"/>
        <v>300</v>
      </c>
      <c r="G202" s="49">
        <v>6.1079292757269004</v>
      </c>
      <c r="H202" s="49">
        <v>7.9897994627866904</v>
      </c>
      <c r="I202" s="49">
        <v>-1.88187018705978</v>
      </c>
      <c r="J202" s="51">
        <v>6.3085697999461395E-5</v>
      </c>
      <c r="K202" s="49">
        <v>2.4329741618174601E-4</v>
      </c>
      <c r="L202" s="52">
        <v>-0.63119999999999998</v>
      </c>
    </row>
    <row r="203" spans="1:12" x14ac:dyDescent="0.25">
      <c r="A203" s="54" t="s">
        <v>480</v>
      </c>
      <c r="B203" s="53" t="s">
        <v>481</v>
      </c>
      <c r="C203" s="53" t="s">
        <v>482</v>
      </c>
      <c r="D203" s="49">
        <v>6268189</v>
      </c>
      <c r="E203" s="49">
        <v>6268483</v>
      </c>
      <c r="F203" s="50">
        <f t="shared" si="8"/>
        <v>294</v>
      </c>
      <c r="G203" s="49">
        <v>6.7710353109017998</v>
      </c>
      <c r="H203" s="49">
        <v>8.1855227369227901</v>
      </c>
      <c r="I203" s="49">
        <v>-1.4144874260210001</v>
      </c>
      <c r="J203" s="49">
        <v>4.1142335737840802E-4</v>
      </c>
      <c r="K203" s="49">
        <v>1.2693620643822101E-3</v>
      </c>
      <c r="L203" s="52">
        <v>-0.60670000000000002</v>
      </c>
    </row>
    <row r="204" spans="1:12" x14ac:dyDescent="0.25">
      <c r="A204" s="46" t="s">
        <v>483</v>
      </c>
      <c r="B204" s="47" t="s">
        <v>483</v>
      </c>
      <c r="C204" s="53" t="s">
        <v>9</v>
      </c>
      <c r="D204" s="49">
        <v>6329757</v>
      </c>
      <c r="E204" s="49">
        <v>6329983</v>
      </c>
      <c r="F204" s="50">
        <f t="shared" si="8"/>
        <v>226</v>
      </c>
      <c r="G204" s="49">
        <v>6.3302503855669299</v>
      </c>
      <c r="H204" s="49">
        <v>7.8003705355536903</v>
      </c>
      <c r="I204" s="49">
        <v>-1.47012014998676</v>
      </c>
      <c r="J204" s="49">
        <v>3.9303840691564301E-4</v>
      </c>
      <c r="K204" s="49">
        <v>1.2344230205224801E-3</v>
      </c>
      <c r="L204" s="52">
        <v>-0.59909999999999997</v>
      </c>
    </row>
    <row r="205" spans="1:12" x14ac:dyDescent="0.25">
      <c r="A205" s="54" t="s">
        <v>484</v>
      </c>
      <c r="B205" s="47" t="s">
        <v>485</v>
      </c>
      <c r="C205" s="53" t="s">
        <v>486</v>
      </c>
      <c r="D205" s="49">
        <v>6332738</v>
      </c>
      <c r="E205" s="49">
        <v>6332915</v>
      </c>
      <c r="F205" s="50">
        <f t="shared" si="8"/>
        <v>177</v>
      </c>
      <c r="G205" s="49">
        <v>5.6425557043461199</v>
      </c>
      <c r="H205" s="49">
        <v>7.1943069056062896</v>
      </c>
      <c r="I205" s="49">
        <v>-1.55175120126016</v>
      </c>
      <c r="J205" s="51">
        <v>9.8074371260564402E-5</v>
      </c>
      <c r="K205" s="49">
        <v>3.6353362350647402E-4</v>
      </c>
      <c r="L205" s="52">
        <v>-0.57869999999999999</v>
      </c>
    </row>
    <row r="206" spans="1:12" x14ac:dyDescent="0.25">
      <c r="A206" s="46" t="s">
        <v>487</v>
      </c>
      <c r="B206" s="47" t="s">
        <v>488</v>
      </c>
      <c r="C206" s="53" t="s">
        <v>489</v>
      </c>
      <c r="D206" s="49">
        <v>6379624</v>
      </c>
      <c r="E206" s="49">
        <v>6379863</v>
      </c>
      <c r="F206" s="50">
        <f t="shared" si="8"/>
        <v>239</v>
      </c>
      <c r="G206" s="49">
        <v>4.9703420822115598</v>
      </c>
      <c r="H206" s="49">
        <v>7.88982426917865</v>
      </c>
      <c r="I206" s="49">
        <v>-2.9194821869670902</v>
      </c>
      <c r="J206" s="51">
        <v>1.0446754937934099E-5</v>
      </c>
      <c r="K206" s="51">
        <v>4.9586633166936202E-5</v>
      </c>
      <c r="L206" s="52">
        <v>-0.57079999999999997</v>
      </c>
    </row>
    <row r="207" spans="1:12" x14ac:dyDescent="0.25">
      <c r="A207" s="55" t="s">
        <v>490</v>
      </c>
      <c r="B207" s="56" t="s">
        <v>491</v>
      </c>
      <c r="C207" s="53" t="s">
        <v>492</v>
      </c>
      <c r="D207" s="49">
        <v>6494808</v>
      </c>
      <c r="E207" s="49">
        <v>6495191</v>
      </c>
      <c r="F207" s="50">
        <f t="shared" si="8"/>
        <v>383</v>
      </c>
      <c r="G207" s="49">
        <v>5.6507791711799502</v>
      </c>
      <c r="H207" s="49">
        <v>9.7720786565397297</v>
      </c>
      <c r="I207" s="49">
        <v>-4.1212994853597804</v>
      </c>
      <c r="J207" s="51">
        <v>6.8207468375231601E-10</v>
      </c>
      <c r="K207" s="51">
        <v>7.1395999058406301E-9</v>
      </c>
      <c r="L207" s="52">
        <v>-0.66669999999999996</v>
      </c>
    </row>
    <row r="208" spans="1:12" x14ac:dyDescent="0.25">
      <c r="A208" s="54" t="s">
        <v>493</v>
      </c>
      <c r="B208" s="47" t="s">
        <v>494</v>
      </c>
      <c r="C208" s="53" t="s">
        <v>495</v>
      </c>
      <c r="D208" s="49">
        <v>6499226</v>
      </c>
      <c r="E208" s="49">
        <v>6499641</v>
      </c>
      <c r="F208" s="50">
        <f t="shared" si="8"/>
        <v>415</v>
      </c>
      <c r="G208" s="49">
        <v>7.3383297229170497</v>
      </c>
      <c r="H208" s="49">
        <v>8.5725423230314295</v>
      </c>
      <c r="I208" s="49">
        <v>-1.2342126001143801</v>
      </c>
      <c r="J208" s="49">
        <v>9.6293431534119601E-4</v>
      </c>
      <c r="K208" s="49">
        <v>2.6492405618477898E-3</v>
      </c>
      <c r="L208" s="52">
        <v>-0.64900000000000002</v>
      </c>
    </row>
    <row r="209" spans="1:12" x14ac:dyDescent="0.25">
      <c r="A209" s="46" t="s">
        <v>496</v>
      </c>
      <c r="B209" s="56" t="s">
        <v>497</v>
      </c>
      <c r="C209" s="53" t="s">
        <v>498</v>
      </c>
      <c r="D209" s="49">
        <v>6502767</v>
      </c>
      <c r="E209" s="49">
        <v>6503466</v>
      </c>
      <c r="F209" s="50">
        <f t="shared" si="8"/>
        <v>699</v>
      </c>
      <c r="G209" s="49">
        <v>7.44672364779926</v>
      </c>
      <c r="H209" s="49">
        <v>9.3789714878461297</v>
      </c>
      <c r="I209" s="49">
        <v>-1.9322478400468699</v>
      </c>
      <c r="J209" s="51">
        <v>5.6585456862811199E-7</v>
      </c>
      <c r="K209" s="51">
        <v>3.61939903957859E-6</v>
      </c>
      <c r="L209" s="52">
        <v>-0.59279999999999999</v>
      </c>
    </row>
    <row r="210" spans="1:12" x14ac:dyDescent="0.25">
      <c r="A210" s="54" t="s">
        <v>499</v>
      </c>
      <c r="B210" s="47" t="s">
        <v>499</v>
      </c>
      <c r="C210" s="48" t="s">
        <v>500</v>
      </c>
      <c r="D210" s="49">
        <v>6504430</v>
      </c>
      <c r="E210" s="49">
        <v>6504593</v>
      </c>
      <c r="F210" s="50">
        <f t="shared" si="8"/>
        <v>163</v>
      </c>
      <c r="G210" s="49">
        <v>4.6941901608634096</v>
      </c>
      <c r="H210" s="49">
        <v>7.0340846228204299</v>
      </c>
      <c r="I210" s="49">
        <v>-2.3398944619570199</v>
      </c>
      <c r="J210" s="51">
        <v>1.6715572186316799E-5</v>
      </c>
      <c r="K210" s="51">
        <v>7.5580324238992702E-5</v>
      </c>
      <c r="L210" s="52">
        <v>-0.57930000000000004</v>
      </c>
    </row>
    <row r="211" spans="1:12" x14ac:dyDescent="0.25">
      <c r="A211" s="46" t="s">
        <v>501</v>
      </c>
      <c r="B211" s="56" t="s">
        <v>502</v>
      </c>
      <c r="C211" s="53" t="s">
        <v>503</v>
      </c>
      <c r="D211" s="49">
        <v>6506299</v>
      </c>
      <c r="E211" s="49">
        <v>6506560</v>
      </c>
      <c r="F211" s="50">
        <f t="shared" si="8"/>
        <v>261</v>
      </c>
      <c r="G211" s="49">
        <v>5.0979948668047603</v>
      </c>
      <c r="H211" s="49">
        <v>7.8893916349979696</v>
      </c>
      <c r="I211" s="49">
        <v>-2.7913967681932101</v>
      </c>
      <c r="J211" s="51">
        <v>5.7504495143355996E-7</v>
      </c>
      <c r="K211" s="51">
        <v>3.65589184275033E-6</v>
      </c>
      <c r="L211" s="52">
        <v>-0.63360000000000005</v>
      </c>
    </row>
    <row r="212" spans="1:12" x14ac:dyDescent="0.25">
      <c r="A212" s="54" t="s">
        <v>504</v>
      </c>
      <c r="B212" s="47" t="s">
        <v>505</v>
      </c>
      <c r="C212" s="53" t="s">
        <v>506</v>
      </c>
      <c r="D212" s="49">
        <v>6508430</v>
      </c>
      <c r="E212" s="49">
        <v>6509542</v>
      </c>
      <c r="F212" s="50">
        <f t="shared" si="8"/>
        <v>1112</v>
      </c>
      <c r="G212" s="49">
        <v>8.2535566905404298</v>
      </c>
      <c r="H212" s="49">
        <v>13.191499600162199</v>
      </c>
      <c r="I212" s="49">
        <v>-4.9379429096217402</v>
      </c>
      <c r="J212" s="51">
        <v>8.6753581887918697E-16</v>
      </c>
      <c r="K212" s="51">
        <v>1.6546274072804899E-14</v>
      </c>
      <c r="L212" s="52">
        <v>-0.70169999999999999</v>
      </c>
    </row>
    <row r="213" spans="1:12" x14ac:dyDescent="0.25">
      <c r="A213" s="55" t="s">
        <v>507</v>
      </c>
      <c r="B213" s="47" t="s">
        <v>508</v>
      </c>
      <c r="C213" s="53" t="s">
        <v>509</v>
      </c>
      <c r="D213" s="49">
        <v>6750514</v>
      </c>
      <c r="E213" s="49">
        <v>6751205</v>
      </c>
      <c r="F213" s="50">
        <f t="shared" si="8"/>
        <v>691</v>
      </c>
      <c r="G213" s="49">
        <v>6.0148508271357102</v>
      </c>
      <c r="H213" s="49">
        <v>9.8041477533834893</v>
      </c>
      <c r="I213" s="49">
        <v>-3.78929692624778</v>
      </c>
      <c r="J213" s="51">
        <v>2.7119358899173101E-14</v>
      </c>
      <c r="K213" s="51">
        <v>4.1835599242989099E-13</v>
      </c>
      <c r="L213" s="52">
        <v>-0.5968</v>
      </c>
    </row>
    <row r="214" spans="1:12" x14ac:dyDescent="0.25">
      <c r="A214" s="55" t="s">
        <v>510</v>
      </c>
      <c r="B214" s="56" t="s">
        <v>511</v>
      </c>
      <c r="C214" s="53" t="s">
        <v>512</v>
      </c>
      <c r="D214" s="49">
        <v>6773353</v>
      </c>
      <c r="E214" s="49">
        <v>6774414</v>
      </c>
      <c r="F214" s="50">
        <f t="shared" si="8"/>
        <v>1061</v>
      </c>
      <c r="G214" s="49">
        <v>7.6424390453501596</v>
      </c>
      <c r="H214" s="49">
        <v>12.452294357263501</v>
      </c>
      <c r="I214" s="49">
        <v>-4.8098553119133296</v>
      </c>
      <c r="J214" s="51">
        <v>7.4310645760499199E-18</v>
      </c>
      <c r="K214" s="51">
        <v>1.9012650586039901E-16</v>
      </c>
      <c r="L214" s="52">
        <v>-0.64319999999999999</v>
      </c>
    </row>
    <row r="215" spans="1:12" x14ac:dyDescent="0.25">
      <c r="A215" s="55" t="s">
        <v>513</v>
      </c>
      <c r="B215" s="56" t="s">
        <v>514</v>
      </c>
      <c r="C215" s="53" t="s">
        <v>9</v>
      </c>
      <c r="D215" s="49">
        <v>6776068</v>
      </c>
      <c r="E215" s="49">
        <v>6776346</v>
      </c>
      <c r="F215" s="50">
        <f t="shared" si="8"/>
        <v>278</v>
      </c>
      <c r="G215" s="49">
        <v>6.3785011692651699</v>
      </c>
      <c r="H215" s="49">
        <v>8.2610261284400597</v>
      </c>
      <c r="I215" s="49">
        <v>-1.88252495917489</v>
      </c>
      <c r="J215" s="51">
        <v>1.2641784693902601E-6</v>
      </c>
      <c r="K215" s="51">
        <v>7.4085095775998897E-6</v>
      </c>
      <c r="L215" s="52">
        <v>-0.62719999999999998</v>
      </c>
    </row>
    <row r="216" spans="1:12" x14ac:dyDescent="0.25">
      <c r="A216" s="55" t="s">
        <v>515</v>
      </c>
      <c r="B216" s="56" t="s">
        <v>516</v>
      </c>
      <c r="C216" s="53" t="s">
        <v>517</v>
      </c>
      <c r="D216" s="49">
        <v>6781689</v>
      </c>
      <c r="E216" s="49">
        <v>6781908</v>
      </c>
      <c r="F216" s="50">
        <f t="shared" si="8"/>
        <v>219</v>
      </c>
      <c r="G216" s="49">
        <v>4.4321911317956397</v>
      </c>
      <c r="H216" s="49">
        <v>7.5770261687943004</v>
      </c>
      <c r="I216" s="49">
        <v>-3.1448350369986602</v>
      </c>
      <c r="J216" s="51">
        <v>2.07113210757652E-8</v>
      </c>
      <c r="K216" s="51">
        <v>1.7663557567868E-7</v>
      </c>
      <c r="L216" s="52">
        <v>-0.58630000000000004</v>
      </c>
    </row>
    <row r="217" spans="1:12" x14ac:dyDescent="0.25">
      <c r="A217" s="55" t="s">
        <v>518</v>
      </c>
      <c r="B217" s="56" t="s">
        <v>518</v>
      </c>
      <c r="C217" s="53" t="s">
        <v>519</v>
      </c>
      <c r="D217" s="49">
        <v>6787170</v>
      </c>
      <c r="E217" s="49">
        <v>6787484</v>
      </c>
      <c r="F217" s="50">
        <f t="shared" si="8"/>
        <v>314</v>
      </c>
      <c r="G217" s="49">
        <v>4.7856239003240901</v>
      </c>
      <c r="H217" s="49">
        <v>7.8303951992719298</v>
      </c>
      <c r="I217" s="49">
        <v>-3.0447712989478299</v>
      </c>
      <c r="J217" s="51">
        <v>1.2879398766649E-8</v>
      </c>
      <c r="K217" s="51">
        <v>1.1646973539840299E-7</v>
      </c>
      <c r="L217" s="52">
        <v>-0.58409999999999995</v>
      </c>
    </row>
    <row r="218" spans="1:12" x14ac:dyDescent="0.25">
      <c r="A218" s="55" t="s">
        <v>520</v>
      </c>
      <c r="B218" s="56" t="s">
        <v>521</v>
      </c>
      <c r="C218" s="53" t="s">
        <v>522</v>
      </c>
      <c r="D218" s="49">
        <v>6803082</v>
      </c>
      <c r="E218" s="49">
        <v>6803308</v>
      </c>
      <c r="F218" s="50">
        <f t="shared" si="8"/>
        <v>226</v>
      </c>
      <c r="G218" s="49">
        <v>5.0508772108602704</v>
      </c>
      <c r="H218" s="49">
        <v>7.8998908081939403</v>
      </c>
      <c r="I218" s="49">
        <v>-2.8490135973336601</v>
      </c>
      <c r="J218" s="51">
        <v>4.5763155460532499E-10</v>
      </c>
      <c r="K218" s="51">
        <v>4.8490454624342101E-9</v>
      </c>
      <c r="L218" s="52">
        <v>-0.63439999999999996</v>
      </c>
    </row>
    <row r="219" spans="1:12" x14ac:dyDescent="0.25">
      <c r="A219" s="55" t="s">
        <v>523</v>
      </c>
      <c r="B219" s="56" t="s">
        <v>524</v>
      </c>
      <c r="C219" s="53" t="s">
        <v>525</v>
      </c>
      <c r="D219" s="49">
        <v>6807011</v>
      </c>
      <c r="E219" s="49">
        <v>6807181</v>
      </c>
      <c r="F219" s="50">
        <f t="shared" si="8"/>
        <v>170</v>
      </c>
      <c r="G219" s="49">
        <v>2.4296112462594102</v>
      </c>
      <c r="H219" s="49">
        <v>7.2406978122952301</v>
      </c>
      <c r="I219" s="49">
        <v>-4.8110865660358098</v>
      </c>
      <c r="J219" s="51">
        <v>1.63615181236154E-13</v>
      </c>
      <c r="K219" s="51">
        <v>2.4173566917848701E-12</v>
      </c>
      <c r="L219" s="52">
        <v>-0.63160000000000005</v>
      </c>
    </row>
    <row r="220" spans="1:12" x14ac:dyDescent="0.25">
      <c r="A220" s="55" t="s">
        <v>526</v>
      </c>
      <c r="B220" s="56" t="s">
        <v>526</v>
      </c>
      <c r="C220" s="48" t="s">
        <v>527</v>
      </c>
      <c r="D220" s="49">
        <v>7043130</v>
      </c>
      <c r="E220" s="49">
        <v>7043483</v>
      </c>
      <c r="F220" s="50">
        <f t="shared" si="8"/>
        <v>353</v>
      </c>
      <c r="G220" s="49">
        <v>6.1024088092625597</v>
      </c>
      <c r="H220" s="49">
        <v>8.4963306753606709</v>
      </c>
      <c r="I220" s="49">
        <v>-2.3939218660981099</v>
      </c>
      <c r="J220" s="51">
        <v>9.9241061478923405E-9</v>
      </c>
      <c r="K220" s="51">
        <v>9.2127321673797003E-8</v>
      </c>
      <c r="L220" s="52">
        <v>-0.61870000000000003</v>
      </c>
    </row>
    <row r="221" spans="1:12" x14ac:dyDescent="0.25">
      <c r="A221" s="46" t="s">
        <v>528</v>
      </c>
      <c r="B221" s="47" t="s">
        <v>529</v>
      </c>
      <c r="C221" s="53" t="s">
        <v>530</v>
      </c>
      <c r="D221" s="49">
        <v>7366707</v>
      </c>
      <c r="E221" s="49">
        <v>7367155</v>
      </c>
      <c r="F221" s="50">
        <f t="shared" si="8"/>
        <v>448</v>
      </c>
      <c r="G221" s="49">
        <v>4.3450011509495603</v>
      </c>
      <c r="H221" s="49">
        <v>8.4439706627665601</v>
      </c>
      <c r="I221" s="49">
        <v>-4.0989695118169998</v>
      </c>
      <c r="J221" s="51">
        <v>4.8921347037311395E-7</v>
      </c>
      <c r="K221" s="51">
        <v>3.18748403988445E-6</v>
      </c>
      <c r="L221" s="52">
        <v>-0.60129999999999995</v>
      </c>
    </row>
    <row r="222" spans="1:12" x14ac:dyDescent="0.25">
      <c r="A222" s="46" t="s">
        <v>531</v>
      </c>
      <c r="B222" s="47" t="s">
        <v>532</v>
      </c>
      <c r="C222" s="53" t="s">
        <v>533</v>
      </c>
      <c r="D222" s="49">
        <v>7371767</v>
      </c>
      <c r="E222" s="49">
        <v>7372152</v>
      </c>
      <c r="F222" s="50">
        <f t="shared" si="8"/>
        <v>385</v>
      </c>
      <c r="G222" s="49">
        <v>6.2077421553220704</v>
      </c>
      <c r="H222" s="49">
        <v>9.5176240311836509</v>
      </c>
      <c r="I222" s="49">
        <v>-3.30988187586158</v>
      </c>
      <c r="J222" s="51">
        <v>3.5383091323030698E-15</v>
      </c>
      <c r="K222" s="51">
        <v>6.1861437996431895E-14</v>
      </c>
      <c r="L222" s="52">
        <v>-0.61399999999999999</v>
      </c>
    </row>
    <row r="223" spans="1:12" x14ac:dyDescent="0.25">
      <c r="A223" s="54" t="s">
        <v>534</v>
      </c>
      <c r="B223" s="47" t="s">
        <v>535</v>
      </c>
      <c r="C223" s="53" t="s">
        <v>9</v>
      </c>
      <c r="D223" s="49">
        <v>7540052</v>
      </c>
      <c r="E223" s="49">
        <v>7540270</v>
      </c>
      <c r="F223" s="50">
        <f t="shared" si="8"/>
        <v>218</v>
      </c>
      <c r="G223" s="49">
        <v>3.8173557796620301</v>
      </c>
      <c r="H223" s="49">
        <v>7.38232584178275</v>
      </c>
      <c r="I223" s="49">
        <v>-3.5649700621207199</v>
      </c>
      <c r="J223" s="51">
        <v>1.5299620993004201E-10</v>
      </c>
      <c r="K223" s="51">
        <v>1.68940025491172E-9</v>
      </c>
      <c r="L223" s="52">
        <v>-0.58899999999999997</v>
      </c>
    </row>
    <row r="224" spans="1:12" x14ac:dyDescent="0.25">
      <c r="A224" s="46" t="s">
        <v>536</v>
      </c>
      <c r="B224" s="47" t="s">
        <v>536</v>
      </c>
      <c r="C224" s="48" t="s">
        <v>537</v>
      </c>
      <c r="D224" s="49">
        <v>7556153</v>
      </c>
      <c r="E224" s="49">
        <v>7556454</v>
      </c>
      <c r="F224" s="50">
        <f t="shared" si="8"/>
        <v>301</v>
      </c>
      <c r="G224" s="49">
        <v>5.2745237854871698</v>
      </c>
      <c r="H224" s="49">
        <v>7.9559096582338897</v>
      </c>
      <c r="I224" s="49">
        <v>-2.6813858727467199</v>
      </c>
      <c r="J224" s="51">
        <v>1.09000963287652E-7</v>
      </c>
      <c r="K224" s="51">
        <v>7.9404173950518595E-7</v>
      </c>
      <c r="L224" s="52">
        <v>-0.55959999999999999</v>
      </c>
    </row>
    <row r="225" spans="1:12" x14ac:dyDescent="0.25">
      <c r="A225" s="46" t="s">
        <v>538</v>
      </c>
      <c r="B225" s="56" t="s">
        <v>539</v>
      </c>
      <c r="C225" s="53" t="s">
        <v>540</v>
      </c>
      <c r="D225" s="49">
        <v>7796539</v>
      </c>
      <c r="E225" s="49">
        <v>7797057</v>
      </c>
      <c r="F225" s="50">
        <f t="shared" si="8"/>
        <v>518</v>
      </c>
      <c r="G225" s="49">
        <v>7.4357184449442002</v>
      </c>
      <c r="H225" s="49">
        <v>9.4042997294222808</v>
      </c>
      <c r="I225" s="49">
        <v>-1.9685812844780799</v>
      </c>
      <c r="J225" s="49">
        <v>3.14699713251234E-4</v>
      </c>
      <c r="K225" s="49">
        <v>1.02101876054434E-3</v>
      </c>
      <c r="L225" s="52">
        <v>-0.64359999999999995</v>
      </c>
    </row>
    <row r="226" spans="1:12" x14ac:dyDescent="0.25">
      <c r="A226" s="46" t="s">
        <v>541</v>
      </c>
      <c r="B226" s="47" t="s">
        <v>542</v>
      </c>
      <c r="C226" s="53" t="s">
        <v>543</v>
      </c>
      <c r="D226" s="49">
        <v>7959827</v>
      </c>
      <c r="E226" s="49">
        <v>7960380</v>
      </c>
      <c r="F226" s="50">
        <f t="shared" si="8"/>
        <v>553</v>
      </c>
      <c r="G226" s="49">
        <v>6.2892748314080897</v>
      </c>
      <c r="H226" s="49">
        <v>10.194188134510799</v>
      </c>
      <c r="I226" s="49">
        <v>-3.9049133031026901</v>
      </c>
      <c r="J226" s="51">
        <v>1.31400339102957E-11</v>
      </c>
      <c r="K226" s="51">
        <v>1.5663517695341101E-10</v>
      </c>
      <c r="L226" s="52">
        <v>-0.65700000000000003</v>
      </c>
    </row>
    <row r="227" spans="1:12" x14ac:dyDescent="0.25">
      <c r="A227" s="46">
        <v>7237</v>
      </c>
      <c r="B227" s="47">
        <v>7238</v>
      </c>
      <c r="C227" s="53" t="s">
        <v>544</v>
      </c>
      <c r="D227" s="49">
        <v>7962687</v>
      </c>
      <c r="E227" s="49">
        <v>7963019</v>
      </c>
      <c r="F227" s="50">
        <f t="shared" si="8"/>
        <v>332</v>
      </c>
      <c r="G227" s="49">
        <v>5.7909474262046503</v>
      </c>
      <c r="H227" s="49">
        <v>8.6794091051325708</v>
      </c>
      <c r="I227" s="49">
        <v>-2.8884616789279098</v>
      </c>
      <c r="J227" s="51">
        <v>4.4049286867360401E-10</v>
      </c>
      <c r="K227" s="51">
        <v>4.7150716248837799E-9</v>
      </c>
      <c r="L227" s="52">
        <v>-0.67859999999999998</v>
      </c>
    </row>
    <row r="228" spans="1:12" x14ac:dyDescent="0.25">
      <c r="A228" s="55" t="s">
        <v>545</v>
      </c>
      <c r="B228" s="47" t="s">
        <v>546</v>
      </c>
      <c r="C228" s="53" t="s">
        <v>547</v>
      </c>
      <c r="D228" s="49">
        <v>8053085</v>
      </c>
      <c r="E228" s="49">
        <v>8054338</v>
      </c>
      <c r="F228" s="50">
        <f t="shared" si="8"/>
        <v>1253</v>
      </c>
      <c r="G228" s="49">
        <v>5.7548287916872898</v>
      </c>
      <c r="H228" s="49">
        <v>12.8256201512018</v>
      </c>
      <c r="I228" s="49">
        <v>-7.0707913595144802</v>
      </c>
      <c r="J228" s="51">
        <v>2.3949315597362901E-8</v>
      </c>
      <c r="K228" s="51">
        <v>1.99387556044712E-7</v>
      </c>
      <c r="L228" s="52">
        <v>-0.6946</v>
      </c>
    </row>
    <row r="229" spans="1:12" x14ac:dyDescent="0.25">
      <c r="A229" s="46" t="s">
        <v>548</v>
      </c>
      <c r="B229" s="47" t="s">
        <v>549</v>
      </c>
      <c r="C229" s="53" t="s">
        <v>550</v>
      </c>
      <c r="D229" s="49">
        <v>8203374</v>
      </c>
      <c r="E229" s="49">
        <v>8203684</v>
      </c>
      <c r="F229" s="50">
        <f t="shared" si="8"/>
        <v>310</v>
      </c>
      <c r="G229" s="49">
        <v>5.2019728128526497</v>
      </c>
      <c r="H229" s="49">
        <v>8.3156036561450399</v>
      </c>
      <c r="I229" s="49">
        <v>-3.1136308432924</v>
      </c>
      <c r="J229" s="51">
        <v>2.0441227164201801E-11</v>
      </c>
      <c r="K229" s="51">
        <v>2.3825385883608601E-10</v>
      </c>
      <c r="L229" s="52">
        <v>-0.62060000000000004</v>
      </c>
    </row>
    <row r="230" spans="1:12" x14ac:dyDescent="0.25">
      <c r="A230" s="46" t="s">
        <v>551</v>
      </c>
      <c r="B230" s="47" t="s">
        <v>552</v>
      </c>
      <c r="C230" s="53" t="s">
        <v>553</v>
      </c>
      <c r="D230" s="49">
        <v>8215488</v>
      </c>
      <c r="E230" s="49">
        <v>8216521</v>
      </c>
      <c r="F230" s="50">
        <f t="shared" si="8"/>
        <v>1033</v>
      </c>
      <c r="G230" s="49">
        <v>8.4834132067025898</v>
      </c>
      <c r="H230" s="49">
        <v>11.264746146082601</v>
      </c>
      <c r="I230" s="49">
        <v>-2.7813329393800301</v>
      </c>
      <c r="J230" s="51">
        <v>3.0742005441193201E-9</v>
      </c>
      <c r="K230" s="51">
        <v>2.9585654777808902E-8</v>
      </c>
      <c r="L230" s="52">
        <v>-0.64410000000000001</v>
      </c>
    </row>
    <row r="231" spans="1:12" x14ac:dyDescent="0.25">
      <c r="A231" s="46" t="s">
        <v>554</v>
      </c>
      <c r="B231" s="47" t="s">
        <v>555</v>
      </c>
      <c r="C231" s="53" t="s">
        <v>556</v>
      </c>
      <c r="D231" s="49">
        <v>8220349</v>
      </c>
      <c r="E231" s="49">
        <v>8221440</v>
      </c>
      <c r="F231" s="50">
        <f t="shared" si="8"/>
        <v>1091</v>
      </c>
      <c r="G231" s="49">
        <v>8.1841217838809506</v>
      </c>
      <c r="H231" s="49">
        <v>9.7511319487060604</v>
      </c>
      <c r="I231" s="49">
        <v>-1.56701016482511</v>
      </c>
      <c r="J231" s="51">
        <v>4.1482068064008003E-5</v>
      </c>
      <c r="K231" s="49">
        <v>1.6866158681838901E-4</v>
      </c>
      <c r="L231" s="52">
        <v>-0.60799999999999998</v>
      </c>
    </row>
    <row r="232" spans="1:12" x14ac:dyDescent="0.25">
      <c r="A232" s="46" t="s">
        <v>555</v>
      </c>
      <c r="B232" s="47" t="s">
        <v>557</v>
      </c>
      <c r="C232" s="53" t="s">
        <v>9</v>
      </c>
      <c r="D232" s="49">
        <v>8221748</v>
      </c>
      <c r="E232" s="49">
        <v>8222298</v>
      </c>
      <c r="F232" s="50">
        <f t="shared" si="8"/>
        <v>550</v>
      </c>
      <c r="G232" s="49">
        <v>7.0675097183692097</v>
      </c>
      <c r="H232" s="49">
        <v>8.5934007930919094</v>
      </c>
      <c r="I232" s="49">
        <v>-1.5258910747226899</v>
      </c>
      <c r="J232" s="51">
        <v>9.45085671225536E-5</v>
      </c>
      <c r="K232" s="49">
        <v>3.52809561962843E-4</v>
      </c>
      <c r="L232" s="52">
        <v>-0.64239999999999997</v>
      </c>
    </row>
    <row r="233" spans="1:12" ht="15.75" thickBot="1" x14ac:dyDescent="0.3">
      <c r="A233" s="57" t="s">
        <v>558</v>
      </c>
      <c r="B233" s="58" t="s">
        <v>559</v>
      </c>
      <c r="C233" s="59" t="s">
        <v>9</v>
      </c>
      <c r="D233" s="60">
        <v>8224409</v>
      </c>
      <c r="E233" s="60">
        <v>8224727</v>
      </c>
      <c r="F233" s="61">
        <f t="shared" si="8"/>
        <v>318</v>
      </c>
      <c r="G233" s="60">
        <v>6.4380520209523997</v>
      </c>
      <c r="H233" s="60">
        <v>8.1250823074580705</v>
      </c>
      <c r="I233" s="60">
        <v>-1.6870302865056701</v>
      </c>
      <c r="J233" s="62">
        <v>1.17186248620192E-5</v>
      </c>
      <c r="K233" s="62">
        <v>5.51248317500363E-5</v>
      </c>
      <c r="L233" s="63">
        <v>-0.6583</v>
      </c>
    </row>
    <row r="234" spans="1:12" x14ac:dyDescent="0.25">
      <c r="F234" s="69"/>
      <c r="L234" s="7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56"/>
  <sheetViews>
    <sheetView workbookViewId="0">
      <selection activeCell="G81" sqref="G81"/>
    </sheetView>
  </sheetViews>
  <sheetFormatPr defaultRowHeight="15" x14ac:dyDescent="0.25"/>
  <sheetData>
    <row r="1" spans="1:26" x14ac:dyDescent="0.25">
      <c r="A1" s="16"/>
      <c r="B1" s="16"/>
      <c r="C1" s="16"/>
      <c r="D1" s="16"/>
      <c r="E1" s="16"/>
      <c r="F1" s="16"/>
      <c r="G1" s="16"/>
      <c r="H1" s="16"/>
      <c r="I1" s="16"/>
      <c r="J1" s="15"/>
      <c r="K1" s="15"/>
      <c r="L1" s="15"/>
      <c r="M1" s="16"/>
      <c r="N1" s="16"/>
      <c r="O1" s="17"/>
      <c r="P1" s="53"/>
      <c r="Q1" s="49"/>
      <c r="R1" s="49"/>
      <c r="S1" s="50"/>
      <c r="T1" s="49"/>
      <c r="U1" s="49"/>
      <c r="V1" s="49"/>
      <c r="W1" s="51"/>
      <c r="X1" s="51"/>
      <c r="Y1" s="70"/>
      <c r="Z1" s="16"/>
    </row>
    <row r="2" spans="1:26" x14ac:dyDescent="0.25">
      <c r="A2" s="16"/>
      <c r="B2" s="16"/>
      <c r="C2" s="16"/>
      <c r="D2" s="16"/>
      <c r="E2" s="16"/>
      <c r="F2" s="16"/>
      <c r="G2" s="16"/>
      <c r="H2" s="16"/>
      <c r="I2" s="16"/>
      <c r="J2" s="15"/>
      <c r="K2" s="15"/>
      <c r="L2" s="15"/>
      <c r="M2" s="16"/>
      <c r="N2" s="16"/>
      <c r="O2" s="17"/>
      <c r="P2" s="53"/>
      <c r="Q2" s="49"/>
      <c r="R2" s="49"/>
      <c r="S2" s="50"/>
      <c r="T2" s="49"/>
      <c r="U2" s="49"/>
      <c r="V2" s="49"/>
      <c r="W2" s="49"/>
      <c r="X2" s="49"/>
      <c r="Y2" s="70"/>
      <c r="Z2" s="16"/>
    </row>
    <row r="3" spans="1:26" x14ac:dyDescent="0.25">
      <c r="A3" s="16"/>
      <c r="B3" s="16"/>
      <c r="C3" s="16"/>
      <c r="D3" s="16"/>
      <c r="E3" s="16"/>
      <c r="F3" s="16"/>
      <c r="G3" s="16"/>
      <c r="H3" s="16"/>
      <c r="I3" s="16"/>
      <c r="J3" s="15"/>
      <c r="K3" s="15"/>
      <c r="L3" s="15"/>
      <c r="M3" s="16"/>
      <c r="N3" s="16"/>
      <c r="O3" s="17"/>
      <c r="P3" s="53"/>
      <c r="Q3" s="49"/>
      <c r="R3" s="49"/>
      <c r="S3" s="50"/>
      <c r="T3" s="49"/>
      <c r="U3" s="49"/>
      <c r="V3" s="49"/>
      <c r="W3" s="49"/>
      <c r="X3" s="49"/>
      <c r="Y3" s="70"/>
      <c r="Z3" s="16"/>
    </row>
    <row r="4" spans="1:26" x14ac:dyDescent="0.25">
      <c r="A4" s="16"/>
      <c r="B4" s="16"/>
      <c r="C4" s="16"/>
      <c r="D4" s="16"/>
      <c r="E4" s="16"/>
      <c r="F4" s="16"/>
      <c r="G4" s="16"/>
      <c r="H4" s="16"/>
      <c r="I4" s="16"/>
      <c r="J4" s="15"/>
      <c r="K4" s="15"/>
      <c r="L4" s="15"/>
      <c r="M4" s="16"/>
      <c r="N4" s="16"/>
      <c r="O4" s="17"/>
      <c r="P4" s="53"/>
      <c r="Q4" s="49"/>
      <c r="R4" s="49"/>
      <c r="S4" s="50"/>
      <c r="T4" s="49"/>
      <c r="U4" s="49"/>
      <c r="V4" s="49"/>
      <c r="W4" s="49"/>
      <c r="X4" s="49"/>
      <c r="Y4" s="73"/>
      <c r="Z4" s="16"/>
    </row>
    <row r="5" spans="1:26" x14ac:dyDescent="0.25">
      <c r="A5" s="16"/>
      <c r="B5" s="16"/>
      <c r="C5" s="16"/>
      <c r="D5" s="16"/>
      <c r="E5" s="16"/>
      <c r="F5" s="16"/>
      <c r="G5" s="49"/>
      <c r="H5" s="49"/>
      <c r="I5" s="49"/>
      <c r="J5" s="15"/>
      <c r="K5" s="15"/>
      <c r="L5" s="15"/>
      <c r="M5" s="16"/>
      <c r="N5" s="16"/>
      <c r="O5" s="17"/>
      <c r="P5" s="53"/>
      <c r="Q5" s="49"/>
      <c r="R5" s="49"/>
      <c r="S5" s="50"/>
      <c r="T5" s="49"/>
      <c r="U5" s="49"/>
      <c r="V5" s="49"/>
      <c r="W5" s="51"/>
      <c r="X5" s="51"/>
      <c r="Y5" s="70"/>
      <c r="Z5" s="16"/>
    </row>
    <row r="6" spans="1:26" x14ac:dyDescent="0.25">
      <c r="A6" s="15"/>
      <c r="B6" s="15"/>
      <c r="C6" s="15"/>
      <c r="D6" s="16"/>
      <c r="E6" s="16"/>
      <c r="F6" s="17"/>
      <c r="G6" s="49"/>
      <c r="H6" s="49"/>
      <c r="I6" s="49"/>
      <c r="J6" s="15"/>
      <c r="K6" s="15"/>
      <c r="L6" s="15"/>
      <c r="M6" s="16"/>
      <c r="N6" s="16"/>
      <c r="O6" s="17"/>
      <c r="P6" s="53"/>
      <c r="Q6" s="49"/>
      <c r="R6" s="49"/>
      <c r="S6" s="50"/>
      <c r="T6" s="49"/>
      <c r="U6" s="49"/>
      <c r="V6" s="49"/>
      <c r="W6" s="51"/>
      <c r="X6" s="49"/>
      <c r="Y6" s="70"/>
      <c r="Z6" s="16"/>
    </row>
    <row r="7" spans="1:26" x14ac:dyDescent="0.25">
      <c r="A7" s="16"/>
      <c r="B7" s="16"/>
      <c r="C7" s="16"/>
      <c r="D7" s="16"/>
      <c r="E7" s="16"/>
      <c r="F7" s="16"/>
      <c r="G7" s="49"/>
      <c r="H7" s="49"/>
      <c r="I7" s="49"/>
      <c r="J7" s="15"/>
      <c r="K7" s="15"/>
      <c r="L7" s="15"/>
      <c r="M7" s="16"/>
      <c r="N7" s="16"/>
      <c r="O7" s="17"/>
      <c r="P7" s="53"/>
      <c r="Q7" s="49"/>
      <c r="R7" s="49"/>
      <c r="S7" s="50"/>
      <c r="T7" s="49"/>
      <c r="U7" s="49"/>
      <c r="V7" s="49"/>
      <c r="W7" s="51"/>
      <c r="X7" s="51"/>
      <c r="Y7" s="70"/>
      <c r="Z7" s="16"/>
    </row>
    <row r="8" spans="1:26" x14ac:dyDescent="0.25">
      <c r="A8" s="16"/>
      <c r="B8" s="16"/>
      <c r="C8" s="16"/>
      <c r="D8" s="16"/>
      <c r="E8" s="16"/>
      <c r="F8" s="16"/>
      <c r="G8" s="16"/>
      <c r="H8" s="16"/>
      <c r="I8" s="16"/>
      <c r="J8" s="15"/>
      <c r="K8" s="15"/>
      <c r="L8" s="15"/>
      <c r="M8" s="16"/>
      <c r="N8" s="16"/>
      <c r="O8" s="17"/>
      <c r="P8" s="53"/>
      <c r="Q8" s="49"/>
      <c r="R8" s="49"/>
      <c r="S8" s="50"/>
      <c r="T8" s="49"/>
      <c r="U8" s="49"/>
      <c r="V8" s="49"/>
      <c r="W8" s="51"/>
      <c r="X8" s="51"/>
      <c r="Y8" s="70"/>
      <c r="Z8" s="16"/>
    </row>
    <row r="9" spans="1:26" x14ac:dyDescent="0.25">
      <c r="A9" s="15"/>
      <c r="B9" s="15"/>
      <c r="C9" s="15"/>
      <c r="D9" s="16"/>
      <c r="E9" s="16"/>
      <c r="F9" s="17"/>
      <c r="G9" s="16"/>
      <c r="H9" s="16"/>
      <c r="I9" s="16"/>
      <c r="J9" s="15"/>
      <c r="K9" s="15"/>
      <c r="L9" s="15"/>
      <c r="M9" s="16"/>
      <c r="N9" s="16"/>
      <c r="O9" s="17"/>
      <c r="P9" s="53"/>
      <c r="Q9" s="49"/>
      <c r="R9" s="49"/>
      <c r="S9" s="50"/>
      <c r="T9" s="49"/>
      <c r="U9" s="49"/>
      <c r="V9" s="49"/>
      <c r="W9" s="49"/>
      <c r="X9" s="49"/>
      <c r="Y9" s="70"/>
      <c r="Z9" s="16"/>
    </row>
    <row r="10" spans="1:26" x14ac:dyDescent="0.25">
      <c r="A10" s="16"/>
      <c r="B10" s="16"/>
      <c r="C10" s="16"/>
      <c r="D10" s="16"/>
      <c r="E10" s="16"/>
      <c r="F10" s="16"/>
      <c r="G10" s="16"/>
      <c r="H10" s="16"/>
      <c r="I10" s="16"/>
      <c r="J10" s="15"/>
      <c r="K10" s="15"/>
      <c r="L10" s="15"/>
      <c r="M10" s="16"/>
      <c r="N10" s="16"/>
      <c r="O10" s="17"/>
      <c r="P10" s="53"/>
      <c r="Q10" s="49"/>
      <c r="R10" s="49"/>
      <c r="S10" s="50"/>
      <c r="T10" s="49"/>
      <c r="U10" s="49"/>
      <c r="V10" s="49"/>
      <c r="W10" s="51"/>
      <c r="X10" s="51"/>
      <c r="Y10" s="70"/>
      <c r="Z10" s="16"/>
    </row>
    <row r="11" spans="1:26" x14ac:dyDescent="0.25">
      <c r="A11" s="15"/>
      <c r="B11" s="15"/>
      <c r="C11" s="15"/>
      <c r="D11" s="16"/>
      <c r="E11" s="16"/>
      <c r="F11" s="17"/>
      <c r="G11" s="16"/>
      <c r="H11" s="16"/>
      <c r="I11" s="16"/>
      <c r="J11" s="15"/>
      <c r="K11" s="15"/>
      <c r="L11" s="15"/>
      <c r="M11" s="16"/>
      <c r="N11" s="16"/>
      <c r="O11" s="17"/>
      <c r="P11" s="53"/>
      <c r="Q11" s="49"/>
      <c r="R11" s="49"/>
      <c r="S11" s="50"/>
      <c r="T11" s="49"/>
      <c r="U11" s="49"/>
      <c r="V11" s="49"/>
      <c r="W11" s="49"/>
      <c r="X11" s="49"/>
      <c r="Y11" s="70"/>
      <c r="Z11" s="16"/>
    </row>
    <row r="12" spans="1:26" x14ac:dyDescent="0.25">
      <c r="A12" s="16"/>
      <c r="B12" s="16"/>
      <c r="C12" s="16"/>
      <c r="D12" s="16"/>
      <c r="E12" s="16"/>
      <c r="F12" s="16"/>
      <c r="G12" s="16"/>
      <c r="H12" s="16"/>
      <c r="I12" s="16"/>
      <c r="J12" s="15"/>
      <c r="K12" s="15"/>
      <c r="L12" s="15"/>
      <c r="M12" s="16"/>
      <c r="N12" s="16"/>
      <c r="O12" s="17"/>
      <c r="P12" s="50"/>
      <c r="Q12" s="16"/>
      <c r="R12" s="16"/>
      <c r="S12" s="71"/>
      <c r="T12" s="16"/>
      <c r="U12" s="16"/>
      <c r="V12" s="16"/>
      <c r="W12" s="16"/>
      <c r="X12" s="16"/>
      <c r="Y12" s="16"/>
      <c r="Z12" s="16"/>
    </row>
    <row r="13" spans="1:26" x14ac:dyDescent="0.25">
      <c r="A13" s="16"/>
      <c r="B13" s="16"/>
      <c r="C13" s="16"/>
      <c r="D13" s="16"/>
      <c r="E13" s="16"/>
      <c r="F13" s="16"/>
      <c r="G13" s="49"/>
      <c r="H13" s="49"/>
      <c r="I13" s="49"/>
      <c r="J13" s="15"/>
      <c r="K13" s="15"/>
      <c r="L13" s="15"/>
      <c r="M13" s="16"/>
      <c r="N13" s="16"/>
      <c r="O13" s="17"/>
      <c r="P13" s="50"/>
      <c r="Q13" s="16"/>
      <c r="R13" s="16"/>
      <c r="S13" s="16"/>
      <c r="T13" s="16"/>
      <c r="U13" s="16"/>
      <c r="V13" s="16"/>
      <c r="W13" s="16"/>
      <c r="X13" s="16"/>
      <c r="Y13" s="16"/>
      <c r="Z13" s="16"/>
    </row>
    <row r="14" spans="1:26" x14ac:dyDescent="0.25">
      <c r="A14" s="16"/>
      <c r="B14" s="16"/>
      <c r="C14" s="16"/>
      <c r="D14" s="16"/>
      <c r="E14" s="16"/>
      <c r="F14" s="16"/>
      <c r="G14" s="16"/>
      <c r="H14" s="16"/>
      <c r="I14" s="16"/>
      <c r="J14" s="15"/>
      <c r="K14" s="15"/>
      <c r="L14" s="15"/>
      <c r="M14" s="16"/>
      <c r="N14" s="16"/>
      <c r="O14" s="17"/>
      <c r="P14" s="50"/>
      <c r="Q14" s="16"/>
      <c r="R14" s="16"/>
      <c r="S14" s="16"/>
      <c r="T14" s="16"/>
      <c r="U14" s="16"/>
      <c r="V14" s="16"/>
      <c r="W14" s="16"/>
      <c r="X14" s="16"/>
      <c r="Y14" s="16"/>
      <c r="Z14" s="16"/>
    </row>
    <row r="15" spans="1:26" x14ac:dyDescent="0.25">
      <c r="A15" s="16"/>
      <c r="B15" s="16"/>
      <c r="C15" s="16"/>
      <c r="D15" s="16"/>
      <c r="E15" s="16"/>
      <c r="F15" s="16"/>
      <c r="G15" s="49"/>
      <c r="H15" s="49"/>
      <c r="I15" s="49"/>
      <c r="J15" s="15"/>
      <c r="K15" s="15"/>
      <c r="L15" s="15"/>
      <c r="M15" s="16"/>
      <c r="N15" s="16"/>
      <c r="O15" s="17"/>
      <c r="P15" s="50"/>
      <c r="Q15" s="16"/>
      <c r="R15" s="16"/>
      <c r="S15" s="16"/>
      <c r="T15" s="16"/>
      <c r="U15" s="16"/>
      <c r="V15" s="16"/>
      <c r="W15" s="16"/>
      <c r="X15" s="16"/>
      <c r="Y15" s="16"/>
      <c r="Z15" s="16"/>
    </row>
    <row r="16" spans="1:26" x14ac:dyDescent="0.25">
      <c r="A16" s="15"/>
      <c r="B16" s="15"/>
      <c r="C16" s="15"/>
      <c r="D16" s="16"/>
      <c r="E16" s="16"/>
      <c r="F16" s="17"/>
      <c r="G16" s="16"/>
      <c r="H16" s="16"/>
      <c r="I16" s="16"/>
      <c r="J16" s="15"/>
      <c r="K16" s="15"/>
      <c r="L16" s="15"/>
      <c r="M16" s="16"/>
      <c r="N16" s="16"/>
      <c r="O16" s="17"/>
      <c r="P16" s="50"/>
      <c r="Q16" s="16"/>
      <c r="R16" s="16"/>
      <c r="S16" s="16"/>
      <c r="T16" s="16"/>
      <c r="U16" s="16"/>
      <c r="V16" s="16"/>
      <c r="W16" s="16"/>
      <c r="X16" s="16"/>
      <c r="Y16" s="16"/>
      <c r="Z16" s="16"/>
    </row>
    <row r="17" spans="1:26" x14ac:dyDescent="0.25">
      <c r="A17" s="16"/>
      <c r="B17" s="16"/>
      <c r="C17" s="16"/>
      <c r="D17" s="16"/>
      <c r="E17" s="16"/>
      <c r="F17" s="16"/>
      <c r="G17" s="49"/>
      <c r="H17" s="49"/>
      <c r="I17" s="49"/>
      <c r="J17" s="15"/>
      <c r="K17" s="15"/>
      <c r="L17" s="15"/>
      <c r="M17" s="16"/>
      <c r="N17" s="16"/>
      <c r="O17" s="17"/>
      <c r="P17" s="50"/>
      <c r="Q17" s="16"/>
      <c r="R17" s="16"/>
      <c r="S17" s="16"/>
      <c r="T17" s="16"/>
      <c r="U17" s="16"/>
      <c r="V17" s="16"/>
      <c r="W17" s="16"/>
      <c r="X17" s="16"/>
      <c r="Y17" s="16"/>
      <c r="Z17" s="16"/>
    </row>
    <row r="18" spans="1:26" x14ac:dyDescent="0.25">
      <c r="A18" s="16"/>
      <c r="B18" s="16"/>
      <c r="C18" s="16"/>
      <c r="D18" s="16"/>
      <c r="E18" s="16"/>
      <c r="F18" s="16"/>
      <c r="G18" s="16"/>
      <c r="H18" s="16"/>
      <c r="I18" s="16"/>
      <c r="J18" s="15"/>
      <c r="K18" s="15"/>
      <c r="L18" s="15"/>
      <c r="M18" s="16"/>
      <c r="N18" s="16"/>
      <c r="O18" s="17"/>
      <c r="P18" s="50"/>
      <c r="Q18" s="16"/>
      <c r="R18" s="16"/>
      <c r="S18" s="16"/>
      <c r="T18" s="16"/>
      <c r="U18" s="16"/>
      <c r="V18" s="16"/>
      <c r="W18" s="16"/>
      <c r="X18" s="16"/>
      <c r="Y18" s="16"/>
      <c r="Z18" s="16"/>
    </row>
    <row r="19" spans="1:26" x14ac:dyDescent="0.25">
      <c r="A19" s="16"/>
      <c r="B19" s="16"/>
      <c r="C19" s="16"/>
      <c r="D19" s="16"/>
      <c r="E19" s="16"/>
      <c r="F19" s="16"/>
      <c r="G19" s="16"/>
      <c r="H19" s="16"/>
      <c r="I19" s="16"/>
      <c r="J19" s="15"/>
      <c r="K19" s="15"/>
      <c r="L19" s="15"/>
      <c r="M19" s="16"/>
      <c r="N19" s="16"/>
      <c r="O19" s="17"/>
      <c r="P19" s="50"/>
      <c r="Q19" s="16"/>
      <c r="R19" s="16"/>
      <c r="S19" s="16"/>
      <c r="T19" s="16"/>
      <c r="U19" s="16"/>
      <c r="V19" s="16"/>
      <c r="W19" s="16"/>
      <c r="X19" s="16"/>
      <c r="Y19" s="16"/>
      <c r="Z19" s="16"/>
    </row>
    <row r="20" spans="1:26" x14ac:dyDescent="0.25">
      <c r="A20" s="16"/>
      <c r="B20" s="16"/>
      <c r="C20" s="16"/>
      <c r="D20" s="16"/>
      <c r="E20" s="16"/>
      <c r="F20" s="16"/>
      <c r="G20" s="16"/>
      <c r="H20" s="16"/>
      <c r="I20" s="16"/>
      <c r="J20" s="15"/>
      <c r="K20" s="15"/>
      <c r="L20" s="15"/>
      <c r="M20" s="16"/>
      <c r="N20" s="16"/>
      <c r="O20" s="17"/>
      <c r="P20" s="50"/>
      <c r="Q20" s="16"/>
      <c r="R20" s="16"/>
      <c r="S20" s="72"/>
      <c r="T20" s="72"/>
      <c r="U20" s="72"/>
      <c r="V20" s="72"/>
      <c r="W20" s="72"/>
      <c r="X20" s="72"/>
      <c r="Y20" s="72"/>
      <c r="Z20" s="72"/>
    </row>
    <row r="21" spans="1:26" x14ac:dyDescent="0.25">
      <c r="A21" s="16"/>
      <c r="B21" s="16"/>
      <c r="C21" s="16"/>
      <c r="D21" s="16"/>
      <c r="E21" s="16"/>
      <c r="F21" s="16"/>
      <c r="G21" s="16"/>
      <c r="H21" s="16"/>
      <c r="I21" s="16"/>
      <c r="J21" s="15"/>
      <c r="K21" s="15"/>
      <c r="L21" s="15"/>
      <c r="M21" s="16"/>
      <c r="N21" s="16"/>
      <c r="O21" s="17"/>
      <c r="P21" s="50"/>
      <c r="Q21" s="16"/>
      <c r="R21" s="16"/>
      <c r="S21" s="72"/>
      <c r="T21" s="72"/>
      <c r="U21" s="72"/>
      <c r="V21" s="72"/>
      <c r="W21" s="72"/>
      <c r="X21" s="72"/>
      <c r="Y21" s="72"/>
      <c r="Z21" s="72"/>
    </row>
    <row r="22" spans="1:26" x14ac:dyDescent="0.25">
      <c r="A22" s="16"/>
      <c r="B22" s="16"/>
      <c r="C22" s="16"/>
      <c r="D22" s="16"/>
      <c r="E22" s="16"/>
      <c r="F22" s="16"/>
      <c r="G22" s="16"/>
      <c r="H22" s="16"/>
      <c r="I22" s="16"/>
      <c r="J22" s="15"/>
      <c r="K22" s="15"/>
      <c r="L22" s="15"/>
      <c r="M22" s="16"/>
      <c r="N22" s="16"/>
      <c r="O22" s="17"/>
      <c r="P22" s="50"/>
      <c r="Q22" s="16"/>
      <c r="R22" s="16"/>
      <c r="S22" s="72"/>
      <c r="T22" s="72"/>
      <c r="U22" s="72"/>
      <c r="V22" s="72"/>
      <c r="W22" s="72"/>
      <c r="X22" s="72"/>
      <c r="Y22" s="72"/>
      <c r="Z22" s="72"/>
    </row>
    <row r="23" spans="1:26" x14ac:dyDescent="0.25">
      <c r="A23" s="16"/>
      <c r="B23" s="16"/>
      <c r="C23" s="16"/>
      <c r="D23" s="16"/>
      <c r="E23" s="16"/>
      <c r="F23" s="16"/>
      <c r="G23" s="16"/>
      <c r="H23" s="16"/>
      <c r="I23" s="16"/>
      <c r="J23" s="15"/>
      <c r="K23" s="15"/>
      <c r="L23" s="15"/>
      <c r="M23" s="16"/>
      <c r="N23" s="16"/>
      <c r="O23" s="17"/>
      <c r="P23" s="50"/>
      <c r="Q23" s="16"/>
      <c r="R23" s="16"/>
      <c r="S23" s="72"/>
      <c r="T23" s="72"/>
      <c r="U23" s="72"/>
      <c r="V23" s="72"/>
      <c r="W23" s="72"/>
      <c r="X23" s="72"/>
      <c r="Y23" s="72"/>
      <c r="Z23" s="72"/>
    </row>
    <row r="24" spans="1:26" x14ac:dyDescent="0.25">
      <c r="A24" s="16"/>
      <c r="B24" s="16"/>
      <c r="C24" s="16"/>
      <c r="D24" s="16"/>
      <c r="E24" s="16"/>
      <c r="F24" s="16"/>
      <c r="G24" s="16"/>
      <c r="H24" s="16"/>
      <c r="I24" s="16"/>
      <c r="J24" s="15"/>
      <c r="K24" s="15"/>
      <c r="L24" s="15"/>
      <c r="M24" s="16"/>
      <c r="N24" s="16"/>
      <c r="O24" s="17"/>
      <c r="P24" s="50"/>
      <c r="Q24" s="16"/>
      <c r="R24" s="16"/>
      <c r="W24" s="72"/>
      <c r="X24" s="72"/>
      <c r="Y24" s="72"/>
      <c r="Z24" s="72"/>
    </row>
    <row r="25" spans="1:26" x14ac:dyDescent="0.25">
      <c r="A25" s="15"/>
      <c r="B25" s="15"/>
      <c r="C25" s="15"/>
      <c r="D25" s="16"/>
      <c r="E25" s="16"/>
      <c r="F25" s="17"/>
      <c r="G25" s="16"/>
      <c r="H25" s="16"/>
      <c r="I25" s="16"/>
      <c r="J25" s="15"/>
      <c r="K25" s="15"/>
      <c r="L25" s="15"/>
      <c r="M25" s="16"/>
      <c r="N25" s="16"/>
      <c r="O25" s="17"/>
      <c r="P25" s="50"/>
      <c r="Q25" s="16"/>
      <c r="R25" s="16"/>
    </row>
    <row r="26" spans="1:26" x14ac:dyDescent="0.25">
      <c r="A26" s="16"/>
      <c r="B26" s="16"/>
      <c r="C26" s="16"/>
      <c r="D26" s="16"/>
      <c r="E26" s="16"/>
      <c r="F26" s="16"/>
      <c r="G26" s="16"/>
      <c r="H26" s="16"/>
      <c r="I26" s="16"/>
      <c r="J26" s="15"/>
      <c r="K26" s="15"/>
      <c r="L26" s="15"/>
      <c r="M26" s="16"/>
      <c r="N26" s="16"/>
      <c r="O26" s="17"/>
      <c r="P26" s="50"/>
      <c r="Q26" s="16"/>
      <c r="R26" s="16"/>
    </row>
    <row r="27" spans="1:26" x14ac:dyDescent="0.25">
      <c r="A27" s="15"/>
      <c r="B27" s="15"/>
      <c r="C27" s="15"/>
      <c r="D27" s="16"/>
      <c r="E27" s="16"/>
      <c r="F27" s="17"/>
      <c r="G27" s="16"/>
      <c r="H27" s="16"/>
      <c r="I27" s="16"/>
      <c r="J27" s="15"/>
      <c r="K27" s="15"/>
      <c r="L27" s="15"/>
      <c r="M27" s="16"/>
      <c r="N27" s="16"/>
      <c r="O27" s="17"/>
      <c r="P27" s="50"/>
      <c r="Q27" s="16"/>
      <c r="R27" s="16"/>
    </row>
    <row r="28" spans="1:26" x14ac:dyDescent="0.25">
      <c r="A28" s="15"/>
      <c r="B28" s="15"/>
      <c r="C28" s="15"/>
      <c r="D28" s="16"/>
      <c r="E28" s="16"/>
      <c r="F28" s="17"/>
      <c r="G28" s="16"/>
      <c r="H28" s="16"/>
      <c r="I28" s="16"/>
      <c r="J28" s="15"/>
      <c r="K28" s="15"/>
      <c r="L28" s="15"/>
      <c r="M28" s="16"/>
      <c r="N28" s="16"/>
      <c r="O28" s="17"/>
      <c r="P28" s="71"/>
      <c r="Q28" s="16"/>
      <c r="R28" s="16"/>
    </row>
    <row r="29" spans="1:26" x14ac:dyDescent="0.25">
      <c r="A29" s="16"/>
      <c r="B29" s="16"/>
      <c r="C29" s="16"/>
      <c r="D29" s="16"/>
      <c r="E29" s="16"/>
      <c r="F29" s="16"/>
      <c r="G29" s="16"/>
      <c r="H29" s="16"/>
      <c r="I29" s="16"/>
      <c r="J29" s="15"/>
      <c r="K29" s="15"/>
      <c r="L29" s="15"/>
      <c r="M29" s="16"/>
      <c r="N29" s="16"/>
      <c r="O29" s="17"/>
      <c r="P29" s="16"/>
      <c r="Q29" s="16"/>
      <c r="R29" s="16"/>
    </row>
    <row r="30" spans="1:26" x14ac:dyDescent="0.25">
      <c r="A30" s="16"/>
      <c r="B30" s="16"/>
      <c r="C30" s="16"/>
      <c r="D30" s="16"/>
      <c r="E30" s="16"/>
      <c r="F30" s="16"/>
      <c r="G30" s="16"/>
      <c r="H30" s="16"/>
      <c r="I30" s="16"/>
      <c r="J30" s="15"/>
      <c r="K30" s="15"/>
      <c r="L30" s="15"/>
      <c r="M30" s="16"/>
      <c r="N30" s="16"/>
      <c r="O30" s="17"/>
      <c r="P30" s="16"/>
      <c r="Q30" s="16"/>
      <c r="R30" s="16"/>
    </row>
    <row r="31" spans="1:26" x14ac:dyDescent="0.25">
      <c r="A31" s="16"/>
      <c r="B31" s="16"/>
      <c r="C31" s="16"/>
      <c r="D31" s="16"/>
      <c r="E31" s="16"/>
      <c r="F31" s="16"/>
      <c r="G31" s="16"/>
      <c r="H31" s="16"/>
      <c r="I31" s="16"/>
      <c r="J31" s="15"/>
      <c r="K31" s="15"/>
      <c r="L31" s="15"/>
      <c r="M31" s="16"/>
      <c r="N31" s="16"/>
      <c r="O31" s="17"/>
      <c r="P31" s="16"/>
      <c r="Q31" s="16"/>
      <c r="R31" s="16"/>
    </row>
    <row r="32" spans="1:26" x14ac:dyDescent="0.25">
      <c r="A32" s="16"/>
      <c r="B32" s="16"/>
      <c r="C32" s="16"/>
      <c r="D32" s="16"/>
      <c r="E32" s="16"/>
      <c r="F32" s="16"/>
      <c r="G32" s="16"/>
      <c r="H32" s="16"/>
      <c r="I32" s="16"/>
      <c r="J32" s="15"/>
      <c r="K32" s="15"/>
      <c r="L32" s="15"/>
      <c r="M32" s="16"/>
      <c r="N32" s="16"/>
      <c r="O32" s="17"/>
      <c r="P32" s="16"/>
      <c r="Q32" s="16"/>
      <c r="R32" s="16"/>
    </row>
    <row r="33" spans="1:18" x14ac:dyDescent="0.25">
      <c r="A33" s="15"/>
      <c r="B33" s="15"/>
      <c r="C33" s="15"/>
      <c r="D33" s="16"/>
      <c r="E33" s="16"/>
      <c r="F33" s="17"/>
      <c r="G33" s="16"/>
      <c r="H33" s="16"/>
      <c r="I33" s="16"/>
      <c r="J33" s="15"/>
      <c r="K33" s="15"/>
      <c r="L33" s="15"/>
      <c r="M33" s="16"/>
      <c r="N33" s="16"/>
      <c r="O33" s="17"/>
      <c r="P33" s="16"/>
      <c r="Q33" s="16"/>
      <c r="R33" s="16"/>
    </row>
    <row r="34" spans="1:18" x14ac:dyDescent="0.25">
      <c r="A34" s="16"/>
      <c r="B34" s="16"/>
      <c r="C34" s="16"/>
      <c r="D34" s="16"/>
      <c r="E34" s="16"/>
      <c r="F34" s="16"/>
      <c r="G34" s="16"/>
      <c r="H34" s="16"/>
      <c r="I34" s="16"/>
      <c r="J34" s="15"/>
      <c r="K34" s="15"/>
      <c r="L34" s="15"/>
      <c r="M34" s="16"/>
      <c r="N34" s="16"/>
      <c r="O34" s="17"/>
      <c r="P34" s="16"/>
      <c r="Q34" s="16"/>
      <c r="R34" s="16"/>
    </row>
    <row r="35" spans="1:18" x14ac:dyDescent="0.25">
      <c r="A35" s="16"/>
      <c r="B35" s="16"/>
      <c r="C35" s="16"/>
      <c r="D35" s="16"/>
      <c r="E35" s="16"/>
      <c r="F35" s="16"/>
      <c r="G35" s="16"/>
      <c r="H35" s="16"/>
      <c r="I35" s="16"/>
      <c r="J35" s="15"/>
      <c r="K35" s="15"/>
      <c r="L35" s="15"/>
      <c r="M35" s="16"/>
      <c r="N35" s="16"/>
      <c r="O35" s="17"/>
      <c r="P35" s="16"/>
      <c r="Q35" s="16"/>
      <c r="R35" s="16"/>
    </row>
    <row r="36" spans="1:18" x14ac:dyDescent="0.25">
      <c r="A36" s="16"/>
      <c r="B36" s="16"/>
      <c r="C36" s="16"/>
      <c r="D36" s="16"/>
      <c r="E36" s="16"/>
      <c r="F36" s="16"/>
      <c r="G36" s="16"/>
      <c r="H36" s="16"/>
      <c r="I36" s="16"/>
      <c r="J36" s="15"/>
      <c r="K36" s="15"/>
      <c r="L36" s="15"/>
      <c r="M36" s="16"/>
      <c r="N36" s="16"/>
      <c r="O36" s="17"/>
      <c r="P36" s="16"/>
      <c r="Q36" s="16"/>
      <c r="R36" s="16"/>
    </row>
    <row r="37" spans="1:18" x14ac:dyDescent="0.25">
      <c r="A37" s="15"/>
      <c r="B37" s="15"/>
      <c r="C37" s="15"/>
      <c r="D37" s="16"/>
      <c r="E37" s="16"/>
      <c r="F37" s="17"/>
      <c r="G37" s="16"/>
      <c r="H37" s="16"/>
      <c r="I37" s="16"/>
      <c r="J37" s="15"/>
      <c r="K37" s="15"/>
      <c r="L37" s="15"/>
      <c r="M37" s="16"/>
      <c r="N37" s="16"/>
      <c r="O37" s="17"/>
      <c r="P37" s="16"/>
      <c r="Q37" s="16"/>
      <c r="R37" s="16"/>
    </row>
    <row r="38" spans="1:18" x14ac:dyDescent="0.25">
      <c r="A38" s="16"/>
      <c r="B38" s="16"/>
      <c r="C38" s="16"/>
      <c r="D38" s="16"/>
      <c r="E38" s="16"/>
      <c r="F38" s="16"/>
      <c r="G38" s="16"/>
      <c r="H38" s="16"/>
      <c r="I38" s="16"/>
      <c r="J38" s="15"/>
      <c r="K38" s="15"/>
      <c r="L38" s="15"/>
      <c r="M38" s="16"/>
      <c r="N38" s="16"/>
      <c r="O38" s="17"/>
      <c r="P38" s="16"/>
      <c r="Q38" s="16"/>
      <c r="R38" s="16"/>
    </row>
    <row r="39" spans="1:18" x14ac:dyDescent="0.25">
      <c r="A39" s="16"/>
      <c r="B39" s="16"/>
      <c r="C39" s="16"/>
      <c r="D39" s="16"/>
      <c r="E39" s="16"/>
      <c r="F39" s="16"/>
      <c r="G39" s="16"/>
      <c r="H39" s="16"/>
      <c r="I39" s="16"/>
      <c r="J39" s="15"/>
      <c r="K39" s="15"/>
      <c r="L39" s="15"/>
      <c r="M39" s="16"/>
      <c r="N39" s="16"/>
      <c r="O39" s="17"/>
      <c r="P39" s="16"/>
      <c r="Q39" s="16"/>
      <c r="R39" s="16"/>
    </row>
    <row r="40" spans="1:18" x14ac:dyDescent="0.25">
      <c r="A40" s="16"/>
      <c r="B40" s="16"/>
      <c r="C40" s="16"/>
      <c r="D40" s="16"/>
      <c r="E40" s="16"/>
      <c r="F40" s="16"/>
      <c r="G40" s="16"/>
      <c r="H40" s="16"/>
      <c r="I40" s="16"/>
      <c r="J40" s="15"/>
      <c r="K40" s="15"/>
      <c r="L40" s="15"/>
      <c r="M40" s="16"/>
      <c r="N40" s="16"/>
      <c r="O40" s="17"/>
      <c r="P40" s="16"/>
      <c r="Q40" s="16"/>
      <c r="R40" s="16"/>
    </row>
    <row r="41" spans="1:18" x14ac:dyDescent="0.25">
      <c r="A41" s="16"/>
      <c r="B41" s="16"/>
      <c r="C41" s="16"/>
      <c r="D41" s="16"/>
      <c r="E41" s="16"/>
      <c r="F41" s="16"/>
      <c r="G41" s="16"/>
      <c r="H41" s="16"/>
      <c r="I41" s="16"/>
      <c r="J41" s="15"/>
      <c r="K41" s="15"/>
      <c r="L41" s="15"/>
      <c r="M41" s="16"/>
      <c r="N41" s="16"/>
      <c r="O41" s="17"/>
      <c r="P41" s="16"/>
      <c r="Q41" s="16"/>
      <c r="R41" s="16"/>
    </row>
    <row r="42" spans="1:18" x14ac:dyDescent="0.25">
      <c r="A42" s="15"/>
      <c r="B42" s="15"/>
      <c r="C42" s="15"/>
      <c r="D42" s="16"/>
      <c r="E42" s="16"/>
      <c r="F42" s="17"/>
      <c r="G42" s="16"/>
      <c r="H42" s="16"/>
      <c r="I42" s="16"/>
      <c r="J42" s="15"/>
      <c r="K42" s="15"/>
      <c r="L42" s="15"/>
      <c r="M42" s="16"/>
      <c r="N42" s="16"/>
      <c r="O42" s="17"/>
      <c r="P42" s="16"/>
      <c r="Q42" s="16"/>
      <c r="R42" s="16"/>
    </row>
    <row r="43" spans="1:18" x14ac:dyDescent="0.25">
      <c r="A43" s="16"/>
      <c r="B43" s="16"/>
      <c r="C43" s="16"/>
      <c r="D43" s="16"/>
      <c r="E43" s="16"/>
      <c r="F43" s="16"/>
      <c r="G43" s="16"/>
      <c r="H43" s="16"/>
      <c r="I43" s="16"/>
      <c r="J43" s="15"/>
      <c r="K43" s="15"/>
      <c r="L43" s="15"/>
      <c r="M43" s="16"/>
      <c r="N43" s="16"/>
      <c r="O43" s="17"/>
      <c r="P43" s="16"/>
      <c r="Q43" s="16"/>
      <c r="R43" s="16"/>
    </row>
    <row r="44" spans="1:18" x14ac:dyDescent="0.25">
      <c r="A44" s="15"/>
      <c r="B44" s="15"/>
      <c r="C44" s="15"/>
      <c r="D44" s="16"/>
      <c r="E44" s="16"/>
      <c r="F44" s="17"/>
      <c r="G44" s="16"/>
      <c r="H44" s="16"/>
      <c r="I44" s="16"/>
      <c r="J44" s="15"/>
      <c r="K44" s="15"/>
      <c r="L44" s="15"/>
      <c r="M44" s="16"/>
      <c r="N44" s="16"/>
      <c r="O44" s="17"/>
      <c r="P44" s="16"/>
      <c r="Q44" s="16"/>
      <c r="R44" s="16"/>
    </row>
    <row r="45" spans="1:18" x14ac:dyDescent="0.25">
      <c r="A45" s="16"/>
      <c r="B45" s="16"/>
      <c r="C45" s="16"/>
      <c r="D45" s="16"/>
      <c r="E45" s="16"/>
      <c r="F45" s="16"/>
      <c r="G45" s="16"/>
      <c r="H45" s="16"/>
      <c r="I45" s="16"/>
      <c r="J45" s="15"/>
      <c r="K45" s="15"/>
      <c r="L45" s="15"/>
      <c r="M45" s="16"/>
      <c r="N45" s="16"/>
      <c r="O45" s="17"/>
      <c r="P45" s="16"/>
      <c r="Q45" s="16"/>
      <c r="R45" s="16"/>
    </row>
    <row r="46" spans="1:18" x14ac:dyDescent="0.25">
      <c r="A46" s="15"/>
      <c r="B46" s="15"/>
      <c r="C46" s="15"/>
      <c r="D46" s="16"/>
      <c r="E46" s="16"/>
      <c r="F46" s="17"/>
      <c r="G46" s="16"/>
      <c r="H46" s="16"/>
      <c r="I46" s="16"/>
      <c r="J46" s="15"/>
      <c r="K46" s="15"/>
      <c r="L46" s="15"/>
      <c r="M46" s="16"/>
      <c r="N46" s="16"/>
      <c r="O46" s="17"/>
      <c r="P46" s="16"/>
      <c r="Q46" s="16"/>
      <c r="R46" s="16"/>
    </row>
    <row r="47" spans="1:18" x14ac:dyDescent="0.25">
      <c r="A47" s="15"/>
      <c r="B47" s="15"/>
      <c r="C47" s="15"/>
      <c r="D47" s="16"/>
      <c r="E47" s="16"/>
      <c r="F47" s="17"/>
      <c r="G47" s="16"/>
      <c r="H47" s="16"/>
      <c r="I47" s="16"/>
      <c r="J47" s="15"/>
      <c r="K47" s="15"/>
      <c r="L47" s="15"/>
      <c r="M47" s="16"/>
      <c r="N47" s="16"/>
      <c r="O47" s="17"/>
      <c r="P47" s="16"/>
      <c r="Q47" s="16"/>
      <c r="R47" s="16"/>
    </row>
    <row r="48" spans="1:18" x14ac:dyDescent="0.25">
      <c r="A48" s="16"/>
      <c r="B48" s="16"/>
      <c r="C48" s="16"/>
      <c r="D48" s="16"/>
      <c r="E48" s="16"/>
      <c r="F48" s="16"/>
      <c r="G48" s="16"/>
      <c r="H48" s="16"/>
      <c r="I48" s="16"/>
      <c r="J48" s="15"/>
      <c r="K48" s="15"/>
      <c r="L48" s="15"/>
      <c r="M48" s="16"/>
      <c r="N48" s="16"/>
      <c r="O48" s="17"/>
      <c r="P48" s="16"/>
      <c r="Q48" s="16"/>
      <c r="R48" s="16"/>
    </row>
    <row r="49" spans="1:18" x14ac:dyDescent="0.25">
      <c r="A49" s="16"/>
      <c r="B49" s="16"/>
      <c r="C49" s="16"/>
      <c r="D49" s="16"/>
      <c r="E49" s="16"/>
      <c r="F49" s="16"/>
      <c r="G49" s="16"/>
      <c r="H49" s="16"/>
      <c r="I49" s="16"/>
      <c r="J49" s="15"/>
      <c r="K49" s="15"/>
      <c r="L49" s="15"/>
      <c r="M49" s="16"/>
      <c r="N49" s="16"/>
      <c r="O49" s="17"/>
      <c r="P49" s="16"/>
      <c r="Q49" s="16"/>
      <c r="R49" s="16"/>
    </row>
    <row r="50" spans="1:18" x14ac:dyDescent="0.25">
      <c r="A50" s="16"/>
      <c r="B50" s="16"/>
      <c r="C50" s="16"/>
      <c r="D50" s="16"/>
      <c r="E50" s="16"/>
      <c r="F50" s="16"/>
      <c r="G50" s="16"/>
      <c r="H50" s="16"/>
      <c r="I50" s="16"/>
      <c r="J50" s="15"/>
      <c r="K50" s="15"/>
      <c r="L50" s="15"/>
      <c r="M50" s="16"/>
      <c r="N50" s="16"/>
      <c r="O50" s="17"/>
      <c r="P50" s="16"/>
      <c r="Q50" s="16"/>
      <c r="R50" s="16"/>
    </row>
    <row r="51" spans="1:18" x14ac:dyDescent="0.25">
      <c r="A51" s="16"/>
      <c r="B51" s="16"/>
      <c r="C51" s="16"/>
      <c r="D51" s="16"/>
      <c r="E51" s="16"/>
      <c r="F51" s="16"/>
      <c r="G51" s="16"/>
      <c r="H51" s="16"/>
      <c r="I51" s="16"/>
      <c r="J51" s="15"/>
      <c r="K51" s="15"/>
      <c r="L51" s="15"/>
      <c r="M51" s="16"/>
      <c r="N51" s="16"/>
      <c r="O51" s="17"/>
      <c r="P51" s="16"/>
      <c r="Q51" s="16"/>
      <c r="R51" s="16"/>
    </row>
    <row r="52" spans="1:18" x14ac:dyDescent="0.25">
      <c r="A52" s="16"/>
      <c r="B52" s="16"/>
      <c r="C52" s="16"/>
      <c r="D52" s="16"/>
      <c r="E52" s="16"/>
      <c r="F52" s="16"/>
      <c r="G52" s="16"/>
      <c r="H52" s="16"/>
      <c r="I52" s="16"/>
      <c r="J52" s="15"/>
      <c r="K52" s="15"/>
      <c r="L52" s="15"/>
      <c r="M52" s="16"/>
      <c r="N52" s="16"/>
      <c r="O52" s="17"/>
      <c r="P52" s="16"/>
      <c r="Q52" s="16"/>
      <c r="R52" s="16"/>
    </row>
    <row r="53" spans="1:18" x14ac:dyDescent="0.25">
      <c r="A53" s="16"/>
      <c r="B53" s="16"/>
      <c r="C53" s="16"/>
      <c r="D53" s="16"/>
      <c r="E53" s="16"/>
      <c r="F53" s="16"/>
      <c r="G53" s="16"/>
      <c r="H53" s="16"/>
      <c r="I53" s="16"/>
      <c r="J53" s="15"/>
      <c r="K53" s="15"/>
      <c r="L53" s="15"/>
      <c r="M53" s="16"/>
      <c r="N53" s="16"/>
      <c r="O53" s="17"/>
      <c r="P53" s="16"/>
      <c r="Q53" s="16"/>
      <c r="R53" s="16"/>
    </row>
    <row r="54" spans="1:18" x14ac:dyDescent="0.25">
      <c r="A54" s="16"/>
      <c r="B54" s="16"/>
      <c r="C54" s="16"/>
      <c r="D54" s="16"/>
      <c r="E54" s="16"/>
      <c r="F54" s="16"/>
      <c r="G54" s="16"/>
      <c r="H54" s="16"/>
      <c r="I54" s="16"/>
      <c r="J54" s="15"/>
      <c r="K54" s="15"/>
      <c r="L54" s="15"/>
      <c r="M54" s="16"/>
      <c r="N54" s="16"/>
      <c r="O54" s="17"/>
      <c r="P54" s="16"/>
      <c r="Q54" s="16"/>
      <c r="R54" s="16"/>
    </row>
    <row r="55" spans="1:18" x14ac:dyDescent="0.25">
      <c r="A55" s="15"/>
      <c r="B55" s="15"/>
      <c r="C55" s="15"/>
      <c r="D55" s="16"/>
      <c r="E55" s="16"/>
      <c r="F55" s="17"/>
      <c r="G55" s="16"/>
      <c r="H55" s="16"/>
      <c r="I55" s="16"/>
      <c r="J55" s="15"/>
      <c r="K55" s="15"/>
      <c r="L55" s="15"/>
      <c r="M55" s="16"/>
      <c r="N55" s="16"/>
      <c r="O55" s="17"/>
      <c r="P55" s="16"/>
      <c r="Q55" s="16"/>
      <c r="R55" s="16"/>
    </row>
    <row r="56" spans="1:18" x14ac:dyDescent="0.25">
      <c r="A56" s="15"/>
      <c r="B56" s="15"/>
      <c r="C56" s="15"/>
      <c r="D56" s="16"/>
      <c r="E56" s="16"/>
      <c r="F56" s="17"/>
      <c r="G56" s="16"/>
      <c r="H56" s="16"/>
      <c r="I56" s="16"/>
      <c r="J56" s="15"/>
      <c r="K56" s="15"/>
      <c r="L56" s="15"/>
      <c r="M56" s="16"/>
      <c r="N56" s="16"/>
      <c r="O56" s="17"/>
      <c r="P56" s="16"/>
      <c r="Q56" s="16"/>
      <c r="R56" s="16"/>
    </row>
    <row r="57" spans="1:18" x14ac:dyDescent="0.25">
      <c r="A57" s="16"/>
      <c r="B57" s="16"/>
      <c r="C57" s="16"/>
      <c r="D57" s="16"/>
      <c r="E57" s="16"/>
      <c r="F57" s="16"/>
      <c r="G57" s="16"/>
      <c r="H57" s="16"/>
      <c r="I57" s="16"/>
      <c r="J57" s="15"/>
      <c r="K57" s="15"/>
      <c r="L57" s="15"/>
      <c r="M57" s="16"/>
      <c r="N57" s="16"/>
      <c r="O57" s="17"/>
      <c r="P57" s="16"/>
      <c r="Q57" s="16"/>
      <c r="R57" s="16"/>
    </row>
    <row r="58" spans="1:18" x14ac:dyDescent="0.25">
      <c r="A58" s="15"/>
      <c r="B58" s="15"/>
      <c r="C58" s="15"/>
      <c r="D58" s="16"/>
      <c r="E58" s="16"/>
      <c r="F58" s="17"/>
      <c r="G58" s="16"/>
      <c r="H58" s="16"/>
      <c r="I58" s="16"/>
      <c r="J58" s="15"/>
      <c r="K58" s="15"/>
      <c r="L58" s="15"/>
      <c r="M58" s="16"/>
      <c r="N58" s="16"/>
      <c r="O58" s="17"/>
      <c r="P58" s="16"/>
      <c r="Q58" s="16"/>
      <c r="R58" s="16"/>
    </row>
    <row r="59" spans="1:18" x14ac:dyDescent="0.25">
      <c r="A59" s="16"/>
      <c r="B59" s="16"/>
      <c r="C59" s="16"/>
      <c r="D59" s="16"/>
      <c r="E59" s="16"/>
      <c r="F59" s="16"/>
      <c r="G59" s="16"/>
      <c r="H59" s="16"/>
      <c r="I59" s="16"/>
      <c r="J59" s="15"/>
      <c r="K59" s="15"/>
      <c r="L59" s="15"/>
      <c r="M59" s="16"/>
      <c r="N59" s="16"/>
      <c r="O59" s="17"/>
      <c r="P59" s="16"/>
      <c r="Q59" s="16"/>
      <c r="R59" s="16"/>
    </row>
    <row r="60" spans="1:18" x14ac:dyDescent="0.25">
      <c r="A60" s="16"/>
      <c r="B60" s="16"/>
      <c r="C60" s="16"/>
      <c r="D60" s="16"/>
      <c r="E60" s="16"/>
      <c r="F60" s="16"/>
      <c r="G60" s="16"/>
      <c r="H60" s="16"/>
      <c r="I60" s="16"/>
      <c r="J60" s="15"/>
      <c r="K60" s="15"/>
      <c r="L60" s="15"/>
      <c r="M60" s="16"/>
      <c r="N60" s="16"/>
      <c r="O60" s="17"/>
      <c r="P60" s="16"/>
      <c r="Q60" s="16"/>
      <c r="R60" s="16"/>
    </row>
    <row r="61" spans="1:18" x14ac:dyDescent="0.25">
      <c r="A61" s="16"/>
      <c r="B61" s="16"/>
      <c r="C61" s="16"/>
      <c r="D61" s="16"/>
      <c r="E61" s="16"/>
      <c r="F61" s="16"/>
      <c r="G61" s="16"/>
      <c r="H61" s="16"/>
      <c r="I61" s="16"/>
      <c r="J61" s="15"/>
      <c r="K61" s="15"/>
      <c r="L61" s="15"/>
      <c r="M61" s="16"/>
      <c r="N61" s="16"/>
      <c r="O61" s="17"/>
      <c r="P61" s="16"/>
      <c r="Q61" s="16"/>
      <c r="R61" s="16"/>
    </row>
    <row r="62" spans="1:18" x14ac:dyDescent="0.25">
      <c r="A62" s="16"/>
      <c r="B62" s="16"/>
      <c r="C62" s="16"/>
      <c r="D62" s="16"/>
      <c r="E62" s="16"/>
      <c r="F62" s="16"/>
      <c r="G62" s="16"/>
      <c r="H62" s="16"/>
      <c r="I62" s="16"/>
      <c r="J62" s="15"/>
      <c r="K62" s="15"/>
      <c r="L62" s="15"/>
      <c r="M62" s="16"/>
      <c r="N62" s="16"/>
      <c r="O62" s="17"/>
      <c r="P62" s="16"/>
      <c r="Q62" s="16"/>
      <c r="R62" s="16"/>
    </row>
    <row r="63" spans="1:18" x14ac:dyDescent="0.25">
      <c r="A63" s="16"/>
      <c r="B63" s="16"/>
      <c r="C63" s="16"/>
      <c r="D63" s="16"/>
      <c r="E63" s="16"/>
      <c r="F63" s="16"/>
      <c r="G63" s="16"/>
      <c r="H63" s="16"/>
      <c r="I63" s="16"/>
      <c r="J63" s="15"/>
      <c r="K63" s="15"/>
      <c r="L63" s="15"/>
      <c r="M63" s="16"/>
      <c r="N63" s="16"/>
      <c r="O63" s="17"/>
      <c r="P63" s="16"/>
      <c r="Q63" s="16"/>
      <c r="R63" s="16"/>
    </row>
    <row r="64" spans="1:18" x14ac:dyDescent="0.25">
      <c r="A64" s="16"/>
      <c r="B64" s="16"/>
      <c r="C64" s="16"/>
      <c r="D64" s="16"/>
      <c r="E64" s="16"/>
      <c r="F64" s="16"/>
      <c r="G64" s="16"/>
      <c r="H64" s="16"/>
      <c r="I64" s="16"/>
      <c r="J64" s="15"/>
      <c r="K64" s="15"/>
      <c r="L64" s="15"/>
      <c r="M64" s="16"/>
      <c r="N64" s="16"/>
      <c r="O64" s="17"/>
      <c r="P64" s="16"/>
      <c r="Q64" s="16"/>
      <c r="R64" s="16"/>
    </row>
    <row r="65" spans="1:18" x14ac:dyDescent="0.25">
      <c r="A65" s="15"/>
      <c r="B65" s="15"/>
      <c r="C65" s="15"/>
      <c r="D65" s="16"/>
      <c r="E65" s="16"/>
      <c r="F65" s="17"/>
      <c r="G65" s="16"/>
      <c r="H65" s="16"/>
      <c r="I65" s="16"/>
      <c r="J65" s="15"/>
      <c r="K65" s="15"/>
      <c r="L65" s="15"/>
      <c r="M65" s="16"/>
      <c r="N65" s="16"/>
      <c r="O65" s="17"/>
      <c r="P65" s="16"/>
      <c r="Q65" s="16"/>
      <c r="R65" s="16"/>
    </row>
    <row r="66" spans="1:18" x14ac:dyDescent="0.25">
      <c r="A66" s="15"/>
      <c r="B66" s="15"/>
      <c r="C66" s="15"/>
      <c r="D66" s="16"/>
      <c r="E66" s="16"/>
      <c r="F66" s="17"/>
      <c r="G66" s="16"/>
      <c r="H66" s="16"/>
      <c r="I66" s="16"/>
      <c r="J66" s="15"/>
      <c r="K66" s="15"/>
      <c r="L66" s="15"/>
      <c r="M66" s="16"/>
      <c r="N66" s="16"/>
      <c r="O66" s="17"/>
      <c r="P66" s="16"/>
      <c r="Q66" s="16"/>
      <c r="R66" s="16"/>
    </row>
    <row r="67" spans="1:18" x14ac:dyDescent="0.25">
      <c r="A67" s="16"/>
      <c r="B67" s="16"/>
      <c r="C67" s="16"/>
      <c r="D67" s="16"/>
      <c r="E67" s="16"/>
      <c r="F67" s="16"/>
      <c r="G67" s="16"/>
      <c r="H67" s="16"/>
      <c r="I67" s="16"/>
      <c r="J67" s="15"/>
      <c r="K67" s="15"/>
      <c r="L67" s="15"/>
      <c r="M67" s="16"/>
      <c r="N67" s="16"/>
      <c r="O67" s="17"/>
      <c r="P67" s="16"/>
      <c r="Q67" s="16"/>
      <c r="R67" s="16"/>
    </row>
    <row r="68" spans="1:18" x14ac:dyDescent="0.25">
      <c r="A68" s="16"/>
      <c r="B68" s="16"/>
      <c r="C68" s="16"/>
      <c r="D68" s="16"/>
      <c r="E68" s="16"/>
      <c r="F68" s="16"/>
      <c r="G68" s="16"/>
      <c r="H68" s="16"/>
      <c r="I68" s="16"/>
      <c r="J68" s="15"/>
      <c r="K68" s="15"/>
      <c r="L68" s="15"/>
      <c r="M68" s="16"/>
      <c r="N68" s="16"/>
      <c r="O68" s="17"/>
      <c r="P68" s="16"/>
      <c r="Q68" s="16"/>
      <c r="R68" s="16"/>
    </row>
    <row r="69" spans="1:18" x14ac:dyDescent="0.25">
      <c r="A69" s="15"/>
      <c r="B69" s="15"/>
      <c r="C69" s="15"/>
      <c r="D69" s="16"/>
      <c r="E69" s="16"/>
      <c r="F69" s="17"/>
      <c r="G69" s="16"/>
      <c r="H69" s="16"/>
      <c r="I69" s="16"/>
      <c r="J69" s="15"/>
      <c r="K69" s="15"/>
      <c r="L69" s="15"/>
      <c r="M69" s="16"/>
      <c r="N69" s="16"/>
      <c r="O69" s="17"/>
      <c r="P69" s="16"/>
      <c r="Q69" s="16"/>
      <c r="R69" s="16"/>
    </row>
    <row r="70" spans="1:18" x14ac:dyDescent="0.25">
      <c r="A70" s="34"/>
      <c r="B70" s="34"/>
      <c r="C70" s="34"/>
      <c r="D70" s="35"/>
      <c r="E70" s="35"/>
      <c r="F70" s="36"/>
      <c r="G70" s="16"/>
      <c r="H70" s="16"/>
      <c r="I70" s="16"/>
      <c r="J70" s="15"/>
      <c r="K70" s="15"/>
      <c r="L70" s="15"/>
      <c r="M70" s="16"/>
      <c r="N70" s="16"/>
      <c r="O70" s="17"/>
      <c r="P70" s="16"/>
      <c r="Q70" s="16"/>
      <c r="R70" s="16"/>
    </row>
    <row r="71" spans="1:18" x14ac:dyDescent="0.25">
      <c r="A71" s="16"/>
      <c r="B71" s="16"/>
      <c r="C71" s="16"/>
      <c r="D71" s="16"/>
      <c r="E71" s="16"/>
      <c r="F71" s="16"/>
      <c r="G71" s="16"/>
      <c r="H71" s="16"/>
      <c r="I71" s="16"/>
      <c r="J71" s="15"/>
      <c r="K71" s="15"/>
      <c r="L71" s="15"/>
      <c r="M71" s="16"/>
      <c r="N71" s="16"/>
      <c r="O71" s="17"/>
      <c r="P71" s="16"/>
      <c r="Q71" s="16"/>
      <c r="R71" s="16"/>
    </row>
    <row r="72" spans="1:18" x14ac:dyDescent="0.25">
      <c r="A72" s="16"/>
      <c r="B72" s="16"/>
      <c r="C72" s="16"/>
      <c r="D72" s="16"/>
      <c r="E72" s="16"/>
      <c r="F72" s="16"/>
      <c r="G72" s="16"/>
      <c r="H72" s="16"/>
      <c r="I72" s="16"/>
      <c r="J72" s="15"/>
      <c r="K72" s="15"/>
      <c r="L72" s="15"/>
      <c r="M72" s="16"/>
      <c r="N72" s="16"/>
      <c r="O72" s="17"/>
      <c r="P72" s="16"/>
      <c r="Q72" s="16"/>
      <c r="R72" s="16"/>
    </row>
    <row r="73" spans="1:18" x14ac:dyDescent="0.25">
      <c r="A73" s="16"/>
      <c r="B73" s="16"/>
      <c r="C73" s="16"/>
      <c r="D73" s="16"/>
      <c r="E73" s="16"/>
      <c r="F73" s="16"/>
      <c r="G73" s="16"/>
      <c r="H73" s="16"/>
      <c r="I73" s="16"/>
      <c r="J73" s="15"/>
      <c r="K73" s="15"/>
      <c r="L73" s="15"/>
      <c r="M73" s="16"/>
      <c r="N73" s="16"/>
      <c r="O73" s="17"/>
      <c r="P73" s="16"/>
      <c r="Q73" s="16"/>
      <c r="R73" s="16"/>
    </row>
    <row r="74" spans="1:18" x14ac:dyDescent="0.25">
      <c r="A74" s="15"/>
      <c r="B74" s="15"/>
      <c r="C74" s="15"/>
      <c r="D74" s="16"/>
      <c r="E74" s="16"/>
      <c r="F74" s="17"/>
      <c r="G74" s="16"/>
      <c r="H74" s="16"/>
      <c r="I74" s="16"/>
      <c r="J74" s="15"/>
      <c r="K74" s="15"/>
      <c r="L74" s="15"/>
      <c r="M74" s="16"/>
      <c r="N74" s="16"/>
      <c r="O74" s="17"/>
      <c r="P74" s="16"/>
      <c r="Q74" s="16"/>
      <c r="R74" s="16"/>
    </row>
    <row r="75" spans="1:18" x14ac:dyDescent="0.25">
      <c r="A75" s="15"/>
      <c r="B75" s="15"/>
      <c r="C75" s="15"/>
      <c r="D75" s="16"/>
      <c r="E75" s="16"/>
      <c r="F75" s="17"/>
      <c r="G75" s="16"/>
      <c r="H75" s="16"/>
      <c r="I75" s="16"/>
      <c r="J75" s="15"/>
      <c r="K75" s="15"/>
      <c r="L75" s="15"/>
      <c r="M75" s="16"/>
      <c r="N75" s="16"/>
      <c r="O75" s="17"/>
      <c r="P75" s="16"/>
      <c r="Q75" s="16"/>
      <c r="R75" s="16"/>
    </row>
    <row r="76" spans="1:18" x14ac:dyDescent="0.25">
      <c r="A76" s="16"/>
      <c r="B76" s="16"/>
      <c r="C76" s="16"/>
      <c r="D76" s="16"/>
      <c r="E76" s="16"/>
      <c r="F76" s="16"/>
      <c r="G76" s="16"/>
      <c r="H76" s="16"/>
      <c r="I76" s="16"/>
      <c r="J76" s="15"/>
      <c r="K76" s="15"/>
      <c r="L76" s="15"/>
      <c r="M76" s="16"/>
      <c r="N76" s="16"/>
      <c r="O76" s="17"/>
      <c r="P76" s="16"/>
      <c r="Q76" s="16"/>
      <c r="R76" s="16"/>
    </row>
    <row r="77" spans="1:18" x14ac:dyDescent="0.25">
      <c r="A77" s="16"/>
      <c r="B77" s="16"/>
      <c r="C77" s="16"/>
      <c r="D77" s="16"/>
      <c r="E77" s="16"/>
      <c r="F77" s="16"/>
      <c r="G77" s="16"/>
      <c r="H77" s="16"/>
      <c r="I77" s="16"/>
      <c r="J77" s="15"/>
      <c r="K77" s="15"/>
      <c r="L77" s="15"/>
      <c r="M77" s="16"/>
      <c r="N77" s="16"/>
      <c r="O77" s="17"/>
      <c r="P77" s="16"/>
      <c r="Q77" s="16"/>
      <c r="R77" s="16"/>
    </row>
    <row r="78" spans="1:18" x14ac:dyDescent="0.25">
      <c r="A78" s="16"/>
      <c r="B78" s="16"/>
      <c r="C78" s="16"/>
      <c r="D78" s="16"/>
      <c r="E78" s="16"/>
      <c r="F78" s="16"/>
      <c r="G78" s="16"/>
      <c r="H78" s="16"/>
      <c r="I78" s="16"/>
      <c r="J78" s="15"/>
      <c r="K78" s="15"/>
      <c r="L78" s="15"/>
      <c r="M78" s="16"/>
      <c r="N78" s="16"/>
      <c r="O78" s="17"/>
      <c r="P78" s="16"/>
      <c r="Q78" s="16"/>
      <c r="R78" s="16"/>
    </row>
    <row r="79" spans="1:18" x14ac:dyDescent="0.25">
      <c r="A79" s="16"/>
      <c r="B79" s="16"/>
      <c r="C79" s="16"/>
      <c r="D79" s="16"/>
      <c r="E79" s="16"/>
      <c r="F79" s="16"/>
      <c r="G79" s="16"/>
      <c r="H79" s="16"/>
      <c r="I79" s="16"/>
      <c r="J79" s="15"/>
      <c r="K79" s="15"/>
      <c r="L79" s="15"/>
      <c r="M79" s="16"/>
      <c r="N79" s="16"/>
      <c r="O79" s="17"/>
      <c r="P79" s="16"/>
      <c r="Q79" s="16"/>
      <c r="R79" s="16"/>
    </row>
    <row r="80" spans="1:18" x14ac:dyDescent="0.25">
      <c r="A80" s="15"/>
      <c r="B80" s="15"/>
      <c r="C80" s="15"/>
      <c r="D80" s="16"/>
      <c r="E80" s="16"/>
      <c r="F80" s="17"/>
      <c r="G80" s="16"/>
      <c r="H80" s="16"/>
      <c r="I80" s="16"/>
      <c r="J80" s="15"/>
      <c r="K80" s="15"/>
      <c r="L80" s="15"/>
      <c r="M80" s="16"/>
      <c r="N80" s="16"/>
      <c r="O80" s="17"/>
      <c r="P80" s="16"/>
      <c r="Q80" s="16"/>
      <c r="R80" s="16"/>
    </row>
    <row r="81" spans="1:18" x14ac:dyDescent="0.25">
      <c r="A81" s="16"/>
      <c r="B81" s="16"/>
      <c r="C81" s="16"/>
      <c r="D81" s="16"/>
      <c r="E81" s="16"/>
      <c r="F81" s="16"/>
      <c r="G81" s="16"/>
      <c r="H81" s="16"/>
      <c r="I81" s="16"/>
      <c r="J81" s="15"/>
      <c r="K81" s="15"/>
      <c r="L81" s="15"/>
      <c r="M81" s="16"/>
      <c r="N81" s="16"/>
      <c r="O81" s="17"/>
      <c r="P81" s="16"/>
      <c r="Q81" s="16"/>
      <c r="R81" s="16"/>
    </row>
    <row r="82" spans="1:18" x14ac:dyDescent="0.25">
      <c r="A82" s="16"/>
      <c r="B82" s="16"/>
      <c r="C82" s="16"/>
      <c r="D82" s="16"/>
      <c r="E82" s="16"/>
      <c r="F82" s="16"/>
      <c r="G82" s="16"/>
      <c r="H82" s="16"/>
      <c r="I82" s="16"/>
      <c r="J82" s="15"/>
      <c r="K82" s="15"/>
      <c r="L82" s="15"/>
      <c r="M82" s="16"/>
      <c r="N82" s="16"/>
      <c r="O82" s="17"/>
      <c r="P82" s="16"/>
      <c r="Q82" s="16"/>
      <c r="R82" s="16"/>
    </row>
    <row r="83" spans="1:18" x14ac:dyDescent="0.25">
      <c r="A83" s="15"/>
      <c r="B83" s="15"/>
      <c r="C83" s="15"/>
      <c r="D83" s="16"/>
      <c r="E83" s="16"/>
      <c r="F83" s="17"/>
      <c r="G83" s="16"/>
      <c r="H83" s="16"/>
      <c r="I83" s="16"/>
      <c r="J83" s="15"/>
      <c r="K83" s="15"/>
      <c r="L83" s="15"/>
      <c r="M83" s="16"/>
      <c r="N83" s="16"/>
      <c r="O83" s="17"/>
      <c r="P83" s="16"/>
      <c r="Q83" s="16"/>
      <c r="R83" s="16"/>
    </row>
    <row r="84" spans="1:18" x14ac:dyDescent="0.25">
      <c r="A84" s="16"/>
      <c r="B84" s="16"/>
      <c r="C84" s="16"/>
      <c r="D84" s="16"/>
      <c r="E84" s="16"/>
      <c r="F84" s="16"/>
      <c r="G84" s="16"/>
      <c r="H84" s="16"/>
      <c r="I84" s="16"/>
      <c r="J84" s="15"/>
      <c r="K84" s="15"/>
      <c r="L84" s="15"/>
      <c r="M84" s="16"/>
      <c r="N84" s="16"/>
      <c r="O84" s="17"/>
      <c r="P84" s="16"/>
      <c r="Q84" s="16"/>
      <c r="R84" s="16"/>
    </row>
    <row r="85" spans="1:18" x14ac:dyDescent="0.25">
      <c r="A85" s="16"/>
      <c r="B85" s="16"/>
      <c r="C85" s="16"/>
      <c r="D85" s="16"/>
      <c r="E85" s="16"/>
      <c r="F85" s="16"/>
      <c r="G85" s="16"/>
      <c r="H85" s="16"/>
      <c r="I85" s="16"/>
      <c r="J85" s="15"/>
      <c r="K85" s="15"/>
      <c r="L85" s="15"/>
      <c r="M85" s="16"/>
      <c r="N85" s="16"/>
      <c r="O85" s="17"/>
      <c r="P85" s="16"/>
      <c r="Q85" s="16"/>
      <c r="R85" s="16"/>
    </row>
    <row r="86" spans="1:18" x14ac:dyDescent="0.25">
      <c r="A86" s="15"/>
      <c r="B86" s="15"/>
      <c r="C86" s="15"/>
      <c r="D86" s="16"/>
      <c r="E86" s="16"/>
      <c r="F86" s="17"/>
      <c r="G86" s="16"/>
      <c r="H86" s="16"/>
      <c r="I86" s="16"/>
      <c r="J86" s="15"/>
      <c r="K86" s="15"/>
      <c r="L86" s="15"/>
      <c r="M86" s="16"/>
      <c r="N86" s="16"/>
      <c r="O86" s="17"/>
      <c r="P86" s="16"/>
      <c r="Q86" s="16"/>
      <c r="R86" s="16"/>
    </row>
    <row r="87" spans="1:18" x14ac:dyDescent="0.25">
      <c r="A87" s="15"/>
      <c r="B87" s="15"/>
      <c r="C87" s="15"/>
      <c r="D87" s="16"/>
      <c r="E87" s="16"/>
      <c r="F87" s="17"/>
      <c r="G87" s="16"/>
      <c r="H87" s="16"/>
      <c r="I87" s="16"/>
      <c r="J87" s="15"/>
      <c r="K87" s="15"/>
      <c r="L87" s="15"/>
      <c r="M87" s="16"/>
      <c r="N87" s="16"/>
      <c r="O87" s="17"/>
      <c r="P87" s="16"/>
      <c r="Q87" s="16"/>
      <c r="R87" s="16"/>
    </row>
    <row r="88" spans="1:18" x14ac:dyDescent="0.25">
      <c r="A88" s="16"/>
      <c r="B88" s="16"/>
      <c r="C88" s="16"/>
      <c r="D88" s="16"/>
      <c r="E88" s="16"/>
      <c r="F88" s="16"/>
      <c r="G88" s="16"/>
      <c r="H88" s="16"/>
      <c r="I88" s="16"/>
      <c r="J88" s="15"/>
      <c r="K88" s="15"/>
      <c r="L88" s="15"/>
      <c r="M88" s="16"/>
      <c r="N88" s="16"/>
      <c r="O88" s="17"/>
      <c r="P88" s="16"/>
      <c r="Q88" s="16"/>
      <c r="R88" s="16"/>
    </row>
    <row r="89" spans="1:18" x14ac:dyDescent="0.25">
      <c r="A89" s="15"/>
      <c r="B89" s="15"/>
      <c r="C89" s="15"/>
      <c r="D89" s="16"/>
      <c r="E89" s="16"/>
      <c r="F89" s="17"/>
      <c r="G89" s="16"/>
      <c r="H89" s="16"/>
      <c r="I89" s="16"/>
      <c r="J89" s="15"/>
      <c r="K89" s="15"/>
      <c r="L89" s="15"/>
      <c r="M89" s="16"/>
      <c r="N89" s="16"/>
      <c r="O89" s="17"/>
      <c r="P89" s="16"/>
      <c r="Q89" s="16"/>
    </row>
    <row r="90" spans="1:18" x14ac:dyDescent="0.25">
      <c r="A90" s="16"/>
      <c r="B90" s="16"/>
      <c r="C90" s="16"/>
      <c r="D90" s="16"/>
      <c r="E90" s="16"/>
      <c r="F90" s="16"/>
      <c r="G90" s="16"/>
      <c r="H90" s="16"/>
      <c r="I90" s="16"/>
      <c r="J90" s="15"/>
      <c r="K90" s="15"/>
      <c r="L90" s="15"/>
      <c r="M90" s="16"/>
      <c r="N90" s="16"/>
      <c r="O90" s="17"/>
      <c r="P90" s="16"/>
      <c r="Q90" s="16"/>
    </row>
    <row r="91" spans="1:18" x14ac:dyDescent="0.25">
      <c r="A91" s="16"/>
      <c r="B91" s="16"/>
      <c r="C91" s="16"/>
      <c r="D91" s="16"/>
      <c r="E91" s="16"/>
      <c r="F91" s="16"/>
      <c r="G91" s="16"/>
      <c r="H91" s="16"/>
      <c r="I91" s="16"/>
      <c r="J91" s="15"/>
      <c r="K91" s="15"/>
      <c r="L91" s="15"/>
      <c r="M91" s="16"/>
      <c r="N91" s="16"/>
      <c r="O91" s="17"/>
      <c r="P91" s="16"/>
      <c r="Q91" s="16"/>
    </row>
    <row r="92" spans="1:18" x14ac:dyDescent="0.25">
      <c r="A92" s="15"/>
      <c r="B92" s="15"/>
      <c r="C92" s="15"/>
      <c r="D92" s="16"/>
      <c r="E92" s="16"/>
      <c r="F92" s="17"/>
      <c r="G92" s="16"/>
      <c r="H92" s="16"/>
      <c r="I92" s="16"/>
      <c r="J92" s="15"/>
      <c r="K92" s="15"/>
      <c r="L92" s="15"/>
      <c r="M92" s="16"/>
      <c r="N92" s="16"/>
      <c r="O92" s="17"/>
      <c r="P92" s="16"/>
      <c r="Q92" s="16"/>
    </row>
    <row r="93" spans="1:18" x14ac:dyDescent="0.25">
      <c r="A93" s="16"/>
      <c r="B93" s="16"/>
      <c r="C93" s="16"/>
      <c r="D93" s="16"/>
      <c r="E93" s="16"/>
      <c r="F93" s="16"/>
      <c r="G93" s="16"/>
      <c r="H93" s="16"/>
      <c r="I93" s="16"/>
      <c r="J93" s="15"/>
      <c r="K93" s="15"/>
      <c r="L93" s="15"/>
      <c r="M93" s="16"/>
      <c r="N93" s="16"/>
      <c r="O93" s="17"/>
      <c r="P93" s="16"/>
      <c r="Q93" s="16"/>
    </row>
    <row r="94" spans="1:18" x14ac:dyDescent="0.25">
      <c r="A94" s="15"/>
      <c r="B94" s="15"/>
      <c r="C94" s="15"/>
      <c r="D94" s="16"/>
      <c r="E94" s="16"/>
      <c r="F94" s="17"/>
      <c r="G94" s="16"/>
      <c r="H94" s="16"/>
      <c r="I94" s="16"/>
      <c r="J94" s="15"/>
      <c r="K94" s="15"/>
      <c r="L94" s="15"/>
      <c r="M94" s="16"/>
      <c r="N94" s="16"/>
      <c r="O94" s="17"/>
      <c r="P94" s="16"/>
      <c r="Q94" s="16"/>
    </row>
    <row r="95" spans="1:18" x14ac:dyDescent="0.25">
      <c r="A95" s="16"/>
      <c r="B95" s="16"/>
      <c r="C95" s="16"/>
      <c r="D95" s="16"/>
      <c r="E95" s="16"/>
      <c r="F95" s="16"/>
      <c r="G95" s="16"/>
      <c r="H95" s="16"/>
      <c r="I95" s="16"/>
      <c r="J95" s="15"/>
      <c r="K95" s="15"/>
      <c r="L95" s="15"/>
      <c r="M95" s="16"/>
      <c r="N95" s="16"/>
      <c r="O95" s="17"/>
      <c r="P95" s="16"/>
      <c r="Q95" s="16"/>
    </row>
    <row r="96" spans="1:18" x14ac:dyDescent="0.25">
      <c r="A96" s="16"/>
      <c r="B96" s="16"/>
      <c r="C96" s="16"/>
      <c r="D96" s="16"/>
      <c r="E96" s="16"/>
      <c r="F96" s="16"/>
      <c r="G96" s="16"/>
      <c r="H96" s="16"/>
      <c r="I96" s="16"/>
      <c r="J96" s="15"/>
      <c r="K96" s="15"/>
      <c r="L96" s="15"/>
      <c r="M96" s="16"/>
      <c r="N96" s="16"/>
      <c r="O96" s="17"/>
      <c r="P96" s="16"/>
      <c r="Q96" s="16"/>
    </row>
    <row r="97" spans="1:17" x14ac:dyDescent="0.25">
      <c r="A97" s="16"/>
      <c r="B97" s="16"/>
      <c r="C97" s="16"/>
      <c r="D97" s="16"/>
      <c r="E97" s="16"/>
      <c r="F97" s="16"/>
      <c r="G97" s="16"/>
      <c r="H97" s="16"/>
      <c r="I97" s="16"/>
      <c r="J97" s="15"/>
      <c r="K97" s="15"/>
      <c r="L97" s="15"/>
      <c r="M97" s="16"/>
      <c r="N97" s="16"/>
      <c r="O97" s="17"/>
      <c r="P97" s="16"/>
      <c r="Q97" s="16"/>
    </row>
    <row r="98" spans="1:17" x14ac:dyDescent="0.25">
      <c r="A98" s="15"/>
      <c r="B98" s="15"/>
      <c r="C98" s="15"/>
      <c r="D98" s="16"/>
      <c r="E98" s="16"/>
      <c r="F98" s="17"/>
      <c r="G98" s="16"/>
      <c r="H98" s="16"/>
      <c r="I98" s="16"/>
      <c r="J98" s="15"/>
      <c r="K98" s="15"/>
      <c r="L98" s="15"/>
      <c r="M98" s="16"/>
      <c r="N98" s="16"/>
      <c r="O98" s="17"/>
      <c r="P98" s="16"/>
      <c r="Q98" s="16"/>
    </row>
    <row r="99" spans="1:17" x14ac:dyDescent="0.25">
      <c r="A99" s="15"/>
      <c r="B99" s="15"/>
      <c r="C99" s="15"/>
      <c r="D99" s="16"/>
      <c r="E99" s="16"/>
      <c r="F99" s="17"/>
      <c r="G99" s="16"/>
      <c r="H99" s="16"/>
      <c r="I99" s="16"/>
      <c r="J99" s="15"/>
      <c r="K99" s="15"/>
      <c r="L99" s="15"/>
      <c r="M99" s="16"/>
      <c r="N99" s="16"/>
      <c r="O99" s="17"/>
      <c r="P99" s="16"/>
      <c r="Q99" s="16"/>
    </row>
    <row r="100" spans="1:17" x14ac:dyDescent="0.25">
      <c r="A100" s="16"/>
      <c r="B100" s="16"/>
      <c r="C100" s="16"/>
      <c r="D100" s="16"/>
      <c r="E100" s="16"/>
      <c r="F100" s="16"/>
      <c r="G100" s="16"/>
      <c r="H100" s="16"/>
      <c r="I100" s="16"/>
      <c r="J100" s="15"/>
      <c r="K100" s="15"/>
      <c r="L100" s="15"/>
      <c r="M100" s="16"/>
      <c r="N100" s="16"/>
      <c r="O100" s="17"/>
      <c r="P100" s="16"/>
      <c r="Q100" s="16"/>
    </row>
    <row r="101" spans="1:17" x14ac:dyDescent="0.25">
      <c r="A101" s="15"/>
      <c r="B101" s="15"/>
      <c r="C101" s="15"/>
      <c r="D101" s="16"/>
      <c r="E101" s="16"/>
      <c r="F101" s="17"/>
      <c r="G101" s="16"/>
      <c r="H101" s="16"/>
      <c r="I101" s="16"/>
      <c r="J101" s="15"/>
      <c r="K101" s="15"/>
      <c r="L101" s="15"/>
      <c r="M101" s="16"/>
      <c r="N101" s="16"/>
      <c r="O101" s="17"/>
      <c r="P101" s="16"/>
      <c r="Q101" s="16"/>
    </row>
    <row r="102" spans="1:17" x14ac:dyDescent="0.25">
      <c r="A102" s="16"/>
      <c r="B102" s="16"/>
      <c r="C102" s="16"/>
      <c r="D102" s="16"/>
      <c r="E102" s="16"/>
      <c r="F102" s="16"/>
      <c r="G102" s="16"/>
      <c r="H102" s="16"/>
      <c r="I102" s="16"/>
      <c r="J102" s="15"/>
      <c r="K102" s="15"/>
      <c r="L102" s="15"/>
      <c r="M102" s="16"/>
      <c r="N102" s="16"/>
      <c r="O102" s="17"/>
      <c r="P102" s="16"/>
      <c r="Q102" s="16"/>
    </row>
    <row r="103" spans="1:17" x14ac:dyDescent="0.25">
      <c r="A103" s="16"/>
      <c r="B103" s="16"/>
      <c r="C103" s="16"/>
      <c r="D103" s="16"/>
      <c r="E103" s="16"/>
      <c r="F103" s="16"/>
      <c r="G103" s="16"/>
      <c r="H103" s="16"/>
      <c r="I103" s="16"/>
      <c r="J103" s="15"/>
      <c r="K103" s="15"/>
      <c r="L103" s="15"/>
      <c r="M103" s="16"/>
      <c r="N103" s="16"/>
      <c r="O103" s="17"/>
      <c r="P103" s="16"/>
      <c r="Q103" s="16"/>
    </row>
    <row r="104" spans="1:17" x14ac:dyDescent="0.25">
      <c r="A104" s="16"/>
      <c r="B104" s="16"/>
      <c r="C104" s="16"/>
      <c r="D104" s="16"/>
      <c r="E104" s="16"/>
      <c r="F104" s="16"/>
      <c r="G104" s="16"/>
      <c r="H104" s="16"/>
      <c r="I104" s="16"/>
      <c r="J104" s="15"/>
      <c r="K104" s="15"/>
      <c r="L104" s="15"/>
      <c r="M104" s="16"/>
      <c r="N104" s="16"/>
      <c r="O104" s="17"/>
      <c r="P104" s="16"/>
      <c r="Q104" s="16"/>
    </row>
    <row r="105" spans="1:17" x14ac:dyDescent="0.25">
      <c r="A105" s="16"/>
      <c r="B105" s="16"/>
      <c r="C105" s="16"/>
      <c r="D105" s="16"/>
      <c r="E105" s="16"/>
      <c r="F105" s="16"/>
      <c r="G105" s="16"/>
      <c r="H105" s="16"/>
      <c r="I105" s="16"/>
      <c r="J105" s="15"/>
      <c r="K105" s="15"/>
      <c r="L105" s="15"/>
      <c r="M105" s="16"/>
      <c r="N105" s="16"/>
      <c r="O105" s="17"/>
      <c r="P105" s="16"/>
      <c r="Q105" s="16"/>
    </row>
    <row r="106" spans="1:17" x14ac:dyDescent="0.25">
      <c r="A106" s="15"/>
      <c r="B106" s="15"/>
      <c r="C106" s="15"/>
      <c r="D106" s="16"/>
      <c r="E106" s="16"/>
      <c r="F106" s="17"/>
      <c r="G106" s="16"/>
      <c r="H106" s="16"/>
      <c r="I106" s="16"/>
      <c r="J106" s="15"/>
      <c r="K106" s="15"/>
      <c r="L106" s="15"/>
      <c r="M106" s="16"/>
      <c r="N106" s="16"/>
      <c r="O106" s="17"/>
      <c r="P106" s="16"/>
      <c r="Q106" s="16"/>
    </row>
    <row r="107" spans="1:17" x14ac:dyDescent="0.25">
      <c r="A107" s="16"/>
      <c r="B107" s="16"/>
      <c r="C107" s="16"/>
      <c r="D107" s="16"/>
      <c r="E107" s="16"/>
      <c r="F107" s="16"/>
      <c r="G107" s="16"/>
      <c r="H107" s="16"/>
      <c r="I107" s="16"/>
      <c r="J107" s="15"/>
      <c r="K107" s="15"/>
      <c r="L107" s="15"/>
      <c r="M107" s="16"/>
      <c r="N107" s="16"/>
      <c r="O107" s="17"/>
      <c r="P107" s="16"/>
      <c r="Q107" s="16"/>
    </row>
    <row r="108" spans="1:17" x14ac:dyDescent="0.25">
      <c r="A108" s="16"/>
      <c r="B108" s="16"/>
      <c r="C108" s="16"/>
      <c r="D108" s="16"/>
      <c r="E108" s="16"/>
      <c r="F108" s="16"/>
      <c r="G108" s="16"/>
      <c r="H108" s="16"/>
      <c r="I108" s="16"/>
      <c r="J108" s="15"/>
      <c r="K108" s="15"/>
      <c r="L108" s="15"/>
      <c r="M108" s="16"/>
      <c r="N108" s="16"/>
      <c r="O108" s="17"/>
      <c r="P108" s="16"/>
      <c r="Q108" s="16"/>
    </row>
    <row r="109" spans="1:17" x14ac:dyDescent="0.25">
      <c r="A109" s="16"/>
      <c r="B109" s="16"/>
      <c r="C109" s="16"/>
      <c r="D109" s="16"/>
      <c r="E109" s="16"/>
      <c r="F109" s="16"/>
      <c r="G109" s="16"/>
      <c r="H109" s="16"/>
      <c r="I109" s="16"/>
      <c r="J109" s="15"/>
      <c r="K109" s="15"/>
      <c r="L109" s="15"/>
      <c r="M109" s="16"/>
      <c r="N109" s="16"/>
      <c r="O109" s="17"/>
      <c r="P109" s="16"/>
      <c r="Q109" s="16"/>
    </row>
    <row r="110" spans="1:17" x14ac:dyDescent="0.25">
      <c r="A110" s="15"/>
      <c r="B110" s="15"/>
      <c r="C110" s="15"/>
      <c r="D110" s="16"/>
      <c r="E110" s="16"/>
      <c r="F110" s="17"/>
      <c r="G110" s="16"/>
      <c r="H110" s="16"/>
      <c r="I110" s="16"/>
      <c r="J110" s="15"/>
      <c r="K110" s="15"/>
      <c r="L110" s="15"/>
      <c r="M110" s="16"/>
      <c r="N110" s="16"/>
      <c r="O110" s="17"/>
      <c r="P110" s="16"/>
      <c r="Q110" s="16"/>
    </row>
    <row r="111" spans="1:17" x14ac:dyDescent="0.25">
      <c r="A111" s="16"/>
      <c r="B111" s="16"/>
      <c r="C111" s="16"/>
      <c r="D111" s="16"/>
      <c r="E111" s="16"/>
      <c r="F111" s="16"/>
      <c r="G111" s="16"/>
      <c r="H111" s="16"/>
      <c r="I111" s="16"/>
      <c r="J111" s="15"/>
      <c r="K111" s="15"/>
      <c r="L111" s="15"/>
      <c r="M111" s="16"/>
      <c r="N111" s="16"/>
      <c r="O111" s="17"/>
      <c r="P111" s="16"/>
      <c r="Q111" s="16"/>
    </row>
    <row r="112" spans="1:17" x14ac:dyDescent="0.25">
      <c r="A112" s="16"/>
      <c r="B112" s="16"/>
      <c r="C112" s="16"/>
      <c r="D112" s="16"/>
      <c r="E112" s="16"/>
      <c r="F112" s="16"/>
      <c r="G112" s="16"/>
      <c r="H112" s="16"/>
      <c r="I112" s="16"/>
      <c r="J112" s="15"/>
      <c r="K112" s="15"/>
      <c r="L112" s="15"/>
      <c r="M112" s="16"/>
      <c r="N112" s="16"/>
      <c r="O112" s="17"/>
      <c r="P112" s="16"/>
      <c r="Q112" s="16"/>
    </row>
    <row r="113" spans="1:17" x14ac:dyDescent="0.25">
      <c r="A113" s="16"/>
      <c r="B113" s="16"/>
      <c r="C113" s="16"/>
      <c r="D113" s="16"/>
      <c r="E113" s="16"/>
      <c r="F113" s="16"/>
      <c r="G113" s="16"/>
      <c r="H113" s="16"/>
      <c r="I113" s="16"/>
      <c r="J113" s="15"/>
      <c r="K113" s="15"/>
      <c r="L113" s="15"/>
      <c r="M113" s="16"/>
      <c r="N113" s="16"/>
      <c r="O113" s="17"/>
      <c r="P113" s="16"/>
      <c r="Q113" s="16"/>
    </row>
    <row r="114" spans="1:17" x14ac:dyDescent="0.25">
      <c r="A114" s="16"/>
      <c r="B114" s="16"/>
      <c r="C114" s="16"/>
      <c r="D114" s="16"/>
      <c r="E114" s="16"/>
      <c r="F114" s="16"/>
      <c r="G114" s="16"/>
      <c r="H114" s="16"/>
      <c r="I114" s="16"/>
      <c r="J114" s="15"/>
      <c r="K114" s="15"/>
      <c r="L114" s="15"/>
      <c r="M114" s="16"/>
      <c r="N114" s="16"/>
      <c r="O114" s="17"/>
      <c r="P114" s="16"/>
      <c r="Q114" s="16"/>
    </row>
    <row r="115" spans="1:17" x14ac:dyDescent="0.25">
      <c r="A115" s="16"/>
      <c r="B115" s="16"/>
      <c r="C115" s="16"/>
      <c r="D115" s="16"/>
      <c r="E115" s="16"/>
      <c r="F115" s="16"/>
      <c r="G115" s="16"/>
      <c r="H115" s="16"/>
      <c r="I115" s="16"/>
      <c r="J115" s="15"/>
      <c r="K115" s="15"/>
      <c r="L115" s="15"/>
      <c r="M115" s="16"/>
      <c r="N115" s="16"/>
      <c r="O115" s="17"/>
      <c r="P115" s="16"/>
      <c r="Q115" s="16"/>
    </row>
    <row r="116" spans="1:17" x14ac:dyDescent="0.25">
      <c r="A116" s="16"/>
      <c r="B116" s="16"/>
      <c r="C116" s="16"/>
      <c r="D116" s="16"/>
      <c r="E116" s="16"/>
      <c r="F116" s="16"/>
      <c r="G116" s="16"/>
      <c r="H116" s="16"/>
      <c r="I116" s="16"/>
      <c r="J116" s="15"/>
      <c r="K116" s="15"/>
      <c r="L116" s="15"/>
      <c r="M116" s="16"/>
      <c r="N116" s="16"/>
      <c r="O116" s="17"/>
      <c r="P116" s="16"/>
      <c r="Q116" s="16"/>
    </row>
    <row r="117" spans="1:17" x14ac:dyDescent="0.25">
      <c r="A117" s="15"/>
      <c r="B117" s="15"/>
      <c r="C117" s="15"/>
      <c r="D117" s="16"/>
      <c r="E117" s="16"/>
      <c r="F117" s="17"/>
      <c r="G117" s="16"/>
      <c r="H117" s="16"/>
      <c r="I117" s="16"/>
      <c r="J117" s="15"/>
      <c r="K117" s="15"/>
      <c r="L117" s="15"/>
      <c r="M117" s="16"/>
      <c r="N117" s="16"/>
      <c r="O117" s="17"/>
      <c r="P117" s="16"/>
      <c r="Q117" s="16"/>
    </row>
    <row r="118" spans="1:17" x14ac:dyDescent="0.25">
      <c r="A118" s="16"/>
      <c r="B118" s="16"/>
      <c r="C118" s="16"/>
      <c r="D118" s="16"/>
      <c r="E118" s="16"/>
      <c r="F118" s="16"/>
      <c r="G118" s="16"/>
      <c r="H118" s="16"/>
      <c r="I118" s="16"/>
      <c r="J118" s="15"/>
      <c r="K118" s="15"/>
      <c r="L118" s="15"/>
      <c r="M118" s="16"/>
      <c r="N118" s="16"/>
      <c r="O118" s="17"/>
      <c r="P118" s="16"/>
      <c r="Q118" s="16"/>
    </row>
    <row r="119" spans="1:17" x14ac:dyDescent="0.25">
      <c r="A119" s="16"/>
      <c r="B119" s="16"/>
      <c r="C119" s="16"/>
      <c r="D119" s="16"/>
      <c r="E119" s="16"/>
      <c r="F119" s="16"/>
      <c r="G119" s="16"/>
      <c r="H119" s="16"/>
      <c r="I119" s="16"/>
      <c r="J119" s="15"/>
      <c r="K119" s="15"/>
      <c r="L119" s="15"/>
      <c r="M119" s="16"/>
      <c r="N119" s="16"/>
      <c r="O119" s="17"/>
      <c r="P119" s="16"/>
      <c r="Q119" s="16"/>
    </row>
    <row r="120" spans="1:17" x14ac:dyDescent="0.25">
      <c r="A120" s="16"/>
      <c r="B120" s="16"/>
      <c r="C120" s="16"/>
      <c r="D120" s="16"/>
      <c r="E120" s="16"/>
      <c r="F120" s="16"/>
      <c r="G120" s="16"/>
      <c r="H120" s="16"/>
      <c r="I120" s="16"/>
      <c r="J120" s="15"/>
      <c r="K120" s="15"/>
      <c r="L120" s="15"/>
      <c r="M120" s="16"/>
      <c r="N120" s="16"/>
      <c r="O120" s="17"/>
      <c r="P120" s="16"/>
      <c r="Q120" s="16"/>
    </row>
    <row r="121" spans="1:17" x14ac:dyDescent="0.25">
      <c r="A121" s="15"/>
      <c r="B121" s="15"/>
      <c r="C121" s="15"/>
      <c r="D121" s="16"/>
      <c r="E121" s="16"/>
      <c r="F121" s="17"/>
      <c r="G121" s="16"/>
      <c r="H121" s="16"/>
      <c r="I121" s="16"/>
      <c r="J121" s="15"/>
      <c r="K121" s="15"/>
      <c r="L121" s="15"/>
      <c r="M121" s="16"/>
      <c r="N121" s="16"/>
      <c r="O121" s="17"/>
      <c r="P121" s="16"/>
      <c r="Q121" s="16"/>
    </row>
    <row r="122" spans="1:17" x14ac:dyDescent="0.25">
      <c r="A122" s="16"/>
      <c r="B122" s="16"/>
      <c r="C122" s="16"/>
      <c r="D122" s="16"/>
      <c r="E122" s="16"/>
      <c r="F122" s="16"/>
      <c r="G122" s="16"/>
      <c r="H122" s="16"/>
      <c r="I122" s="16"/>
      <c r="J122" s="15"/>
      <c r="K122" s="15"/>
      <c r="L122" s="15"/>
      <c r="M122" s="16"/>
      <c r="N122" s="16"/>
      <c r="O122" s="17"/>
      <c r="P122" s="16"/>
      <c r="Q122" s="16"/>
    </row>
    <row r="123" spans="1:17" x14ac:dyDescent="0.25">
      <c r="A123" s="16"/>
      <c r="B123" s="16"/>
      <c r="C123" s="16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71"/>
      <c r="P123" s="16"/>
      <c r="Q123" s="16"/>
    </row>
    <row r="124" spans="1:17" x14ac:dyDescent="0.25">
      <c r="A124" s="16"/>
      <c r="B124" s="16"/>
      <c r="C124" s="16"/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</row>
    <row r="125" spans="1:17" x14ac:dyDescent="0.25">
      <c r="A125" s="16"/>
      <c r="B125" s="16"/>
      <c r="C125" s="16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</row>
    <row r="126" spans="1:17" x14ac:dyDescent="0.25">
      <c r="A126" s="16"/>
      <c r="B126" s="16"/>
      <c r="C126" s="16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</row>
    <row r="127" spans="1:17" x14ac:dyDescent="0.25">
      <c r="A127" s="16"/>
      <c r="B127" s="16"/>
      <c r="C127" s="16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</row>
    <row r="128" spans="1:17" x14ac:dyDescent="0.25">
      <c r="A128" s="16"/>
      <c r="B128" s="16"/>
      <c r="C128" s="16"/>
      <c r="D128" s="16"/>
      <c r="E128" s="16"/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</row>
    <row r="129" spans="1:17" x14ac:dyDescent="0.25">
      <c r="A129" s="15"/>
      <c r="B129" s="15"/>
      <c r="C129" s="15"/>
      <c r="D129" s="16"/>
      <c r="E129" s="16"/>
      <c r="F129" s="17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</row>
    <row r="130" spans="1:17" x14ac:dyDescent="0.25">
      <c r="A130" s="16"/>
      <c r="B130" s="16"/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</row>
    <row r="131" spans="1:17" x14ac:dyDescent="0.25">
      <c r="A131" s="16"/>
      <c r="B131" s="16"/>
      <c r="C131" s="16"/>
      <c r="D131" s="16"/>
      <c r="E131" s="16"/>
      <c r="F131" s="16"/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</row>
    <row r="132" spans="1:17" x14ac:dyDescent="0.25">
      <c r="A132" s="15"/>
      <c r="B132" s="15"/>
      <c r="C132" s="15"/>
      <c r="D132" s="16"/>
      <c r="E132" s="16"/>
      <c r="F132" s="17"/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</row>
    <row r="133" spans="1:17" x14ac:dyDescent="0.25">
      <c r="A133" s="16"/>
      <c r="B133" s="16"/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</row>
    <row r="134" spans="1:17" x14ac:dyDescent="0.25">
      <c r="A134" s="16"/>
      <c r="B134" s="16"/>
      <c r="C134" s="16"/>
      <c r="D134" s="16"/>
      <c r="E134" s="16"/>
      <c r="F134" s="16"/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</row>
    <row r="135" spans="1:17" x14ac:dyDescent="0.25">
      <c r="A135" s="16"/>
      <c r="B135" s="16"/>
      <c r="C135" s="16"/>
      <c r="D135" s="16"/>
      <c r="E135" s="16"/>
      <c r="F135" s="16"/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</row>
    <row r="136" spans="1:17" x14ac:dyDescent="0.25">
      <c r="A136" s="16"/>
      <c r="B136" s="16"/>
      <c r="C136" s="16"/>
      <c r="D136" s="16"/>
      <c r="E136" s="16"/>
      <c r="F136" s="16"/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</row>
    <row r="137" spans="1:17" x14ac:dyDescent="0.25">
      <c r="A137" s="16"/>
      <c r="B137" s="16"/>
      <c r="C137" s="16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</row>
    <row r="138" spans="1:17" x14ac:dyDescent="0.25">
      <c r="A138" s="16"/>
      <c r="B138" s="16"/>
      <c r="C138" s="16"/>
      <c r="D138" s="16"/>
      <c r="E138" s="16"/>
      <c r="F138" s="16"/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</row>
    <row r="139" spans="1:17" x14ac:dyDescent="0.25">
      <c r="A139" s="16"/>
      <c r="B139" s="16"/>
      <c r="C139" s="16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</row>
    <row r="140" spans="1:17" x14ac:dyDescent="0.25">
      <c r="A140" s="15"/>
      <c r="B140" s="15"/>
      <c r="C140" s="15"/>
      <c r="D140" s="16"/>
      <c r="E140" s="16"/>
      <c r="F140" s="17"/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</row>
    <row r="141" spans="1:17" x14ac:dyDescent="0.25">
      <c r="A141" s="15"/>
      <c r="B141" s="15"/>
      <c r="C141" s="15"/>
      <c r="D141" s="16"/>
      <c r="E141" s="16"/>
      <c r="F141" s="17"/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</row>
    <row r="142" spans="1:17" x14ac:dyDescent="0.25">
      <c r="A142" s="15"/>
      <c r="B142" s="15"/>
      <c r="C142" s="15"/>
      <c r="D142" s="16"/>
      <c r="E142" s="16"/>
      <c r="F142" s="17"/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</row>
    <row r="143" spans="1:17" x14ac:dyDescent="0.25">
      <c r="A143" s="16"/>
      <c r="B143" s="16"/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</row>
    <row r="144" spans="1:17" x14ac:dyDescent="0.25">
      <c r="A144" s="16"/>
      <c r="B144" s="16"/>
      <c r="C144" s="16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</row>
    <row r="145" spans="1:17" x14ac:dyDescent="0.25">
      <c r="A145" s="15"/>
      <c r="B145" s="15"/>
      <c r="C145" s="15"/>
      <c r="D145" s="16"/>
      <c r="E145" s="16"/>
      <c r="F145" s="17"/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6"/>
    </row>
    <row r="146" spans="1:17" x14ac:dyDescent="0.25">
      <c r="A146" s="16"/>
      <c r="B146" s="16"/>
      <c r="C146" s="16"/>
      <c r="D146" s="16"/>
      <c r="E146" s="16"/>
      <c r="F146" s="71"/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6"/>
    </row>
    <row r="147" spans="1:17" x14ac:dyDescent="0.25">
      <c r="A147" s="16"/>
      <c r="B147" s="16"/>
      <c r="C147" s="16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</row>
    <row r="148" spans="1:17" x14ac:dyDescent="0.25">
      <c r="A148" s="16"/>
      <c r="B148" s="16"/>
      <c r="C148" s="16"/>
      <c r="D148" s="16"/>
      <c r="E148" s="16"/>
      <c r="F148" s="16"/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</row>
    <row r="149" spans="1:17" x14ac:dyDescent="0.25">
      <c r="A149" s="16"/>
      <c r="B149" s="16"/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</row>
    <row r="150" spans="1:17" x14ac:dyDescent="0.25">
      <c r="A150" s="16"/>
      <c r="B150" s="16"/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</row>
    <row r="151" spans="1:17" x14ac:dyDescent="0.25">
      <c r="A151" s="16"/>
      <c r="B151" s="16"/>
      <c r="C151" s="16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</row>
    <row r="152" spans="1:17" x14ac:dyDescent="0.25">
      <c r="A152" s="16"/>
      <c r="B152" s="16"/>
      <c r="C152" s="16"/>
      <c r="D152" s="16"/>
      <c r="E152" s="16"/>
      <c r="F152" s="16"/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</row>
    <row r="153" spans="1:17" x14ac:dyDescent="0.25">
      <c r="A153" s="16"/>
      <c r="B153" s="16"/>
      <c r="C153" s="16"/>
      <c r="D153" s="16"/>
      <c r="E153" s="16"/>
      <c r="F153" s="16"/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</row>
    <row r="154" spans="1:17" x14ac:dyDescent="0.25">
      <c r="A154" s="16"/>
      <c r="B154" s="16"/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</row>
    <row r="155" spans="1:17" x14ac:dyDescent="0.25">
      <c r="A155" s="16"/>
      <c r="B155" s="16"/>
      <c r="C155" s="16"/>
      <c r="D155" s="16"/>
      <c r="E155" s="16"/>
      <c r="F155" s="16"/>
      <c r="G155" s="16"/>
      <c r="H155" s="16"/>
      <c r="I155" s="16"/>
      <c r="J155" s="16"/>
      <c r="K155" s="16"/>
      <c r="L155" s="16"/>
      <c r="M155" s="16"/>
      <c r="N155" s="16"/>
      <c r="O155" s="16"/>
      <c r="P155" s="16"/>
      <c r="Q155" s="16"/>
    </row>
    <row r="156" spans="1:17" x14ac:dyDescent="0.25">
      <c r="A156" s="16"/>
      <c r="B156" s="16"/>
      <c r="C156" s="16"/>
      <c r="D156" s="16"/>
      <c r="E156" s="16"/>
      <c r="F156" s="16"/>
      <c r="G156" s="16"/>
      <c r="H156" s="16"/>
      <c r="I156" s="16"/>
      <c r="J156" s="16"/>
      <c r="K156" s="16"/>
      <c r="L156" s="16"/>
      <c r="M156" s="16"/>
      <c r="N156" s="16"/>
      <c r="O156" s="16"/>
      <c r="P156" s="16"/>
      <c r="Q156" s="1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Owner</cp:lastModifiedBy>
  <dcterms:created xsi:type="dcterms:W3CDTF">2018-05-18T20:42:07Z</dcterms:created>
  <dcterms:modified xsi:type="dcterms:W3CDTF">2019-05-31T12:57:23Z</dcterms:modified>
</cp:coreProperties>
</file>